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gelCallender/Desktop/CPR Study/CPR Drafts/CPR Final/PLoS 1/Revision 1/Submitted/Revision 2/Final Publication/"/>
    </mc:Choice>
  </mc:AlternateContent>
  <xr:revisionPtr revIDLastSave="0" documentId="13_ncr:1_{3D995F83-9E71-E147-AFEA-5F1DDE85E4D8}" xr6:coauthVersionLast="45" xr6:coauthVersionMax="45" xr10:uidLastSave="{00000000-0000-0000-0000-000000000000}"/>
  <bookViews>
    <workbookView xWindow="960" yWindow="460" windowWidth="25700" windowHeight="16420" activeTab="8" xr2:uid="{020A7B76-9862-6647-A9D1-261CC38370A1}"/>
  </bookViews>
  <sheets>
    <sheet name="Testing" sheetId="1" r:id="rId1"/>
    <sheet name="Compression Depth" sheetId="2" r:id="rId2"/>
    <sheet name="Compression Rate" sheetId="6" r:id="rId3"/>
    <sheet name="Heart Rate" sheetId="7" r:id="rId4"/>
    <sheet name="RPE" sheetId="8" r:id="rId5"/>
    <sheet name="Depth and Release Percent" sheetId="9" r:id="rId6"/>
    <sheet name="Leaning" sheetId="14" r:id="rId7"/>
    <sheet name="Duty Cycle Fraction" sheetId="11" r:id="rId8"/>
    <sheet name="Excluded Participants" sheetId="23" r:id="rId9"/>
  </sheets>
  <definedNames>
    <definedName name="_xlnm._FilterDatabase" localSheetId="0" hidden="1">Testing!$A$2:$A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2" i="2" l="1"/>
  <c r="N31" i="2"/>
  <c r="J32" i="2"/>
  <c r="S31" i="6" l="1"/>
  <c r="T31" i="6"/>
  <c r="S32" i="6"/>
  <c r="T32" i="6"/>
  <c r="O31" i="6"/>
  <c r="P31" i="6"/>
  <c r="O32" i="6"/>
  <c r="P32" i="6"/>
  <c r="K31" i="6"/>
  <c r="L31" i="6"/>
  <c r="K32" i="6"/>
  <c r="L32" i="6"/>
  <c r="G31" i="6"/>
  <c r="H31" i="6"/>
  <c r="G32" i="6"/>
  <c r="H32" i="6"/>
  <c r="C31" i="6"/>
  <c r="D31" i="6"/>
  <c r="C32" i="6"/>
  <c r="D32" i="6"/>
  <c r="K33" i="14" l="1"/>
  <c r="L33" i="14"/>
  <c r="M33" i="14"/>
  <c r="N33" i="14"/>
  <c r="Q33" i="14"/>
  <c r="R33" i="14"/>
  <c r="S33" i="14"/>
  <c r="T33" i="14"/>
  <c r="U33" i="14"/>
  <c r="J33" i="14"/>
  <c r="K32" i="14"/>
  <c r="L32" i="14"/>
  <c r="M32" i="14"/>
  <c r="N32" i="14"/>
  <c r="Q32" i="14"/>
  <c r="R32" i="14"/>
  <c r="S32" i="14"/>
  <c r="T32" i="14"/>
  <c r="U32" i="14"/>
  <c r="J32" i="14"/>
  <c r="D33" i="14" l="1"/>
  <c r="E33" i="14"/>
  <c r="F33" i="14"/>
  <c r="G33" i="14"/>
  <c r="C33" i="14"/>
  <c r="D32" i="14"/>
  <c r="E32" i="14"/>
  <c r="F32" i="14"/>
  <c r="G32" i="14"/>
  <c r="C32" i="14"/>
  <c r="S31" i="2" l="1"/>
  <c r="T31" i="2"/>
  <c r="S32" i="2"/>
  <c r="T32" i="2"/>
  <c r="O31" i="2"/>
  <c r="P31" i="2"/>
  <c r="O32" i="2"/>
  <c r="P32" i="2"/>
  <c r="K31" i="2"/>
  <c r="L31" i="2"/>
  <c r="K32" i="2"/>
  <c r="L32" i="2"/>
  <c r="G31" i="2"/>
  <c r="H31" i="2"/>
  <c r="G32" i="2"/>
  <c r="H32" i="2"/>
  <c r="D31" i="2"/>
  <c r="D32" i="2"/>
  <c r="C31" i="2"/>
  <c r="C32" i="2"/>
  <c r="D32" i="9"/>
  <c r="F32" i="9"/>
  <c r="G32" i="9"/>
  <c r="I32" i="9"/>
  <c r="J32" i="9"/>
  <c r="L32" i="9"/>
  <c r="M32" i="9"/>
  <c r="O32" i="9"/>
  <c r="P32" i="9"/>
  <c r="C32" i="9"/>
  <c r="C32" i="11"/>
  <c r="D32" i="11"/>
  <c r="E32" i="11"/>
  <c r="F32" i="11"/>
  <c r="G32" i="11"/>
  <c r="H32" i="11"/>
  <c r="I32" i="11"/>
  <c r="J32" i="11"/>
  <c r="K32" i="11"/>
  <c r="B32" i="11"/>
  <c r="C31" i="11"/>
  <c r="D31" i="11"/>
  <c r="E31" i="11"/>
  <c r="F31" i="11"/>
  <c r="G31" i="11"/>
  <c r="H31" i="11"/>
  <c r="I31" i="11"/>
  <c r="J31" i="11"/>
  <c r="K31" i="11"/>
  <c r="B31" i="11"/>
  <c r="F31" i="6"/>
  <c r="J31" i="6"/>
  <c r="N31" i="6"/>
  <c r="R31" i="6"/>
  <c r="F32" i="6"/>
  <c r="J32" i="6"/>
  <c r="N32" i="6"/>
  <c r="R32" i="6"/>
  <c r="B32" i="6"/>
  <c r="B31" i="6"/>
  <c r="B31" i="7"/>
  <c r="B32" i="7"/>
  <c r="P31" i="7"/>
  <c r="P32" i="7"/>
  <c r="M31" i="7"/>
  <c r="M32" i="7"/>
  <c r="J31" i="7"/>
  <c r="J32" i="7"/>
  <c r="G31" i="7"/>
  <c r="G32" i="7"/>
  <c r="D31" i="7"/>
  <c r="D32" i="7"/>
  <c r="B32" i="8"/>
  <c r="D32" i="8"/>
  <c r="G32" i="8"/>
  <c r="H32" i="8"/>
  <c r="J32" i="8"/>
  <c r="K32" i="8"/>
  <c r="M32" i="8"/>
  <c r="N32" i="8"/>
  <c r="P32" i="8"/>
  <c r="Q32" i="8"/>
  <c r="E32" i="8"/>
  <c r="H31" i="7"/>
  <c r="K31" i="7"/>
  <c r="N31" i="7"/>
  <c r="Q31" i="7"/>
  <c r="H32" i="7"/>
  <c r="K32" i="7"/>
  <c r="N32" i="7"/>
  <c r="Q32" i="7"/>
  <c r="E32" i="7"/>
  <c r="F31" i="2" l="1"/>
  <c r="J31" i="2"/>
  <c r="R31" i="2"/>
  <c r="F32" i="2"/>
  <c r="N32" i="2"/>
  <c r="B32" i="2"/>
  <c r="B31" i="2"/>
  <c r="D31" i="9" l="1"/>
  <c r="F31" i="9"/>
  <c r="G31" i="9"/>
  <c r="I31" i="9"/>
  <c r="J31" i="9"/>
  <c r="L31" i="9"/>
  <c r="M31" i="9"/>
  <c r="O31" i="9"/>
  <c r="P31" i="9"/>
  <c r="C31" i="9"/>
  <c r="D31" i="8"/>
  <c r="E31" i="8"/>
  <c r="G31" i="8"/>
  <c r="H31" i="8"/>
  <c r="J31" i="8"/>
  <c r="K31" i="8"/>
  <c r="M31" i="8"/>
  <c r="N31" i="8"/>
  <c r="P31" i="8"/>
  <c r="Q31" i="8"/>
  <c r="B31" i="8"/>
  <c r="E31" i="7"/>
</calcChain>
</file>

<file path=xl/sharedStrings.xml><?xml version="1.0" encoding="utf-8"?>
<sst xmlns="http://schemas.openxmlformats.org/spreadsheetml/2006/main" count="197" uniqueCount="84">
  <si>
    <t>ID</t>
  </si>
  <si>
    <t>RestRPE</t>
  </si>
  <si>
    <t>Pre FloorHR</t>
  </si>
  <si>
    <t>POST FloorRPE</t>
  </si>
  <si>
    <t>POST FloorHR</t>
  </si>
  <si>
    <t>Pre FloorRPE</t>
  </si>
  <si>
    <t>Mean</t>
  </si>
  <si>
    <t>Floor</t>
  </si>
  <si>
    <t>Start</t>
  </si>
  <si>
    <t>End</t>
  </si>
  <si>
    <t>Rest HR</t>
  </si>
  <si>
    <t>Gender</t>
  </si>
  <si>
    <t>m</t>
  </si>
  <si>
    <t>f</t>
  </si>
  <si>
    <t>Mass (kg)</t>
  </si>
  <si>
    <t>Height (cm)</t>
  </si>
  <si>
    <t>SD</t>
  </si>
  <si>
    <t>Floor Depth (mm)</t>
  </si>
  <si>
    <t>Floor Rate (cpm)</t>
  </si>
  <si>
    <t>Adequate Depth (%)</t>
  </si>
  <si>
    <t>Pre LCBB HR</t>
  </si>
  <si>
    <t>POST LCBB HR</t>
  </si>
  <si>
    <t>Pre LCBB RPE</t>
  </si>
  <si>
    <t>POST LCBB RPE</t>
  </si>
  <si>
    <t>POST LC HR</t>
  </si>
  <si>
    <t>POST LC RPE</t>
  </si>
  <si>
    <t>Pre LC RPE</t>
  </si>
  <si>
    <t>Pre LC HR</t>
  </si>
  <si>
    <t>Pre HC HR</t>
  </si>
  <si>
    <t>POST HC HR</t>
  </si>
  <si>
    <t>Pre HC RPE</t>
  </si>
  <si>
    <t>POST HC RPE</t>
  </si>
  <si>
    <t>Pre HCBB HR</t>
  </si>
  <si>
    <t>POST HCBB HR</t>
  </si>
  <si>
    <t>Pre HCBB RPE</t>
  </si>
  <si>
    <t>POST HCBB RPE</t>
  </si>
  <si>
    <t>LC</t>
  </si>
  <si>
    <t>LCBB</t>
  </si>
  <si>
    <t>HC</t>
  </si>
  <si>
    <t>HCBB</t>
  </si>
  <si>
    <t>Pre Floor HR</t>
  </si>
  <si>
    <t>POST Floor HR</t>
  </si>
  <si>
    <t>Floor Release</t>
  </si>
  <si>
    <t>Floor Depth</t>
  </si>
  <si>
    <t>LC Release</t>
  </si>
  <si>
    <t>LC Depth</t>
  </si>
  <si>
    <t>LCBB Release</t>
  </si>
  <si>
    <t>LCBB Depth</t>
  </si>
  <si>
    <t>HC Release</t>
  </si>
  <si>
    <t>HC Depth</t>
  </si>
  <si>
    <t>HCBB Release</t>
  </si>
  <si>
    <t>HCBB Depth</t>
  </si>
  <si>
    <t>(First 60 compressions0</t>
  </si>
  <si>
    <t>(Final 60 compressions)</t>
  </si>
  <si>
    <t>Mean depth of leaning</t>
  </si>
  <si>
    <t>Floor (mm)</t>
  </si>
  <si>
    <t>LC (mm)</t>
  </si>
  <si>
    <t>LCBB (mm)</t>
  </si>
  <si>
    <t>HC (mm)</t>
  </si>
  <si>
    <t>HCBB (mm)</t>
  </si>
  <si>
    <t>Floor Compression</t>
  </si>
  <si>
    <t>Floor Decompression</t>
  </si>
  <si>
    <t>LC Compression</t>
  </si>
  <si>
    <t>LC Decompression</t>
  </si>
  <si>
    <t>LCBB Compression</t>
  </si>
  <si>
    <t>LCBB Decompression</t>
  </si>
  <si>
    <t>HC Compression</t>
  </si>
  <si>
    <t>HC Decompression</t>
  </si>
  <si>
    <t>HCBB Compression</t>
  </si>
  <si>
    <t>HCBB Decompression</t>
  </si>
  <si>
    <t>Mean compression depth (mm) during 2 minute compression bout. Floor = Solid floor; LC = Low-compliance surface; LCBB = Low compliance surface with backboard; HC = High-compliance surface; HCBB = High compliance surface with backboard; Start = Initial 60 compressions; End = final 60 compressions.</t>
  </si>
  <si>
    <t>Mean compression rate (cpm) during 2 minute compression bout. Floor = Solid floor; LC = Low-compliance surface; LCBB = Low compliance surface with backboard; HC = High-compliance surface; HCBB = High compliance surface with backboard; Start = Initial 60 compressions; End = final 60 compressions.</t>
  </si>
  <si>
    <t>Heart rate (bpm) pre/post each compression bout. Floor = Solid floor; LC = Low-compliance surface; LCBB = Low compliance surface with backboard; HC = High-compliance surface; HCBB = High compliance surface with backboard.</t>
  </si>
  <si>
    <t>RPE pre/post each compression bout. Floor = Solid floor; LC = Low-compliance surface; LCBB = Low compliance surface with backboard; HC = High-compliance surface; HCBB = High compliance surface with backboard.</t>
  </si>
  <si>
    <t>Percentage of compressions attaining target depth or full release during 2 minute compression bout. Floor = Solid floor; LC = Low-compliance surface; LCBB = Low compliance surface with backboard; HC = High-compliance surface; HCBB = High compliance surface with backboard</t>
  </si>
  <si>
    <t>Mean depth of residual leaning at end of release (mm) during 2 minute compression bout. Floor = Solid floor; LC = Low-compliance surface; LCBB = Low compliance surface with backboard; HC = High-compliance surface; HCBB = High compliance surface with backboard; Start = Initial 60 compressions; End = final 60 compressions.</t>
  </si>
  <si>
    <t>Duty cycle: Mraction of compression or decompression phase during each compression cycle, Mean of 2 minute compression bout. Floor = Solid floor; LC = Low-compliance surface; LCBB = Low compliance surface with backboard; HC = High-compliance surface; HCBB = High compliance surface with backboard; Start = Initial 60 compressions; End = final 60 compressions.</t>
  </si>
  <si>
    <t>Descriptive data for participants included in the main analyses</t>
  </si>
  <si>
    <t>Reported data for the 5 participants excluded from the main analysis</t>
  </si>
  <si>
    <t>Mean (mm)</t>
  </si>
  <si>
    <t>Mean (cpm)</t>
  </si>
  <si>
    <t>Mean (bpm)</t>
  </si>
  <si>
    <t>Mean (%)</t>
  </si>
  <si>
    <t>Mean (decimal fra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Fill="1"/>
    <xf numFmtId="0" fontId="1" fillId="0" borderId="0" xfId="0" applyFont="1"/>
    <xf numFmtId="0" fontId="3" fillId="0" borderId="0" xfId="0" applyFont="1" applyFill="1"/>
    <xf numFmtId="0" fontId="1" fillId="2" borderId="0" xfId="0" applyFont="1" applyFill="1"/>
    <xf numFmtId="0" fontId="0" fillId="0" borderId="0" xfId="0" applyBorder="1"/>
    <xf numFmtId="0" fontId="2" fillId="0" borderId="0" xfId="0" applyFont="1" applyFill="1" applyBorder="1"/>
    <xf numFmtId="0" fontId="0" fillId="0" borderId="0" xfId="0" applyFill="1"/>
    <xf numFmtId="0" fontId="0" fillId="0" borderId="0" xfId="0" applyFill="1" applyBorder="1"/>
    <xf numFmtId="0" fontId="4" fillId="0" borderId="0" xfId="0" applyFont="1"/>
    <xf numFmtId="0" fontId="4" fillId="0" borderId="0" xfId="0" applyFont="1" applyFill="1"/>
    <xf numFmtId="0" fontId="4" fillId="2" borderId="0" xfId="0" applyFont="1" applyFill="1" applyBorder="1"/>
    <xf numFmtId="0" fontId="4" fillId="0" borderId="0" xfId="0" applyFont="1" applyFill="1" applyBorder="1"/>
    <xf numFmtId="0" fontId="4" fillId="2" borderId="0" xfId="0" applyFont="1" applyFill="1"/>
    <xf numFmtId="0" fontId="5" fillId="0" borderId="0" xfId="0" applyFont="1"/>
    <xf numFmtId="2" fontId="0" fillId="0" borderId="0" xfId="0" applyNumberFormat="1"/>
    <xf numFmtId="2" fontId="6" fillId="0" borderId="0" xfId="0" applyNumberFormat="1" applyFont="1"/>
    <xf numFmtId="164" fontId="6" fillId="0" borderId="0" xfId="0" applyNumberFormat="1" applyFont="1"/>
    <xf numFmtId="164" fontId="0" fillId="0" borderId="0" xfId="0" applyNumberFormat="1"/>
    <xf numFmtId="0" fontId="0" fillId="0" borderId="0" xfId="0" applyFont="1"/>
    <xf numFmtId="165" fontId="6" fillId="0" borderId="0" xfId="0" applyNumberFormat="1" applyFont="1"/>
    <xf numFmtId="165" fontId="0" fillId="0" borderId="0" xfId="0" applyNumberFormat="1"/>
    <xf numFmtId="164" fontId="1" fillId="0" borderId="0" xfId="0" applyNumberFormat="1" applyFont="1"/>
    <xf numFmtId="0" fontId="1" fillId="0" borderId="0" xfId="0" applyFont="1" applyFill="1"/>
    <xf numFmtId="2" fontId="1" fillId="0" borderId="0" xfId="0" applyNumberFormat="1" applyFont="1" applyFill="1"/>
    <xf numFmtId="2" fontId="1" fillId="0" borderId="0" xfId="0" applyNumberFormat="1" applyFont="1"/>
    <xf numFmtId="1" fontId="0" fillId="0" borderId="0" xfId="0" applyNumberFormat="1"/>
    <xf numFmtId="164" fontId="1" fillId="0" borderId="0" xfId="0" applyNumberFormat="1" applyFont="1" applyFill="1"/>
    <xf numFmtId="164" fontId="3" fillId="0" borderId="0" xfId="0" applyNumberFormat="1" applyFont="1" applyFill="1"/>
    <xf numFmtId="164" fontId="4" fillId="0" borderId="0" xfId="0" applyNumberFormat="1" applyFont="1" applyFill="1" applyBorder="1"/>
    <xf numFmtId="0" fontId="0" fillId="0" borderId="0" xfId="0" applyAlignment="1">
      <alignment horizontal="center"/>
    </xf>
    <xf numFmtId="0" fontId="7" fillId="0" borderId="0" xfId="0" applyFont="1" applyFill="1" applyBorder="1"/>
    <xf numFmtId="0" fontId="8" fillId="0" borderId="0" xfId="0" applyFont="1"/>
    <xf numFmtId="2" fontId="8" fillId="0" borderId="0" xfId="0" applyNumberFormat="1" applyFont="1"/>
    <xf numFmtId="164" fontId="1" fillId="0" borderId="0" xfId="0" applyNumberFormat="1" applyFont="1" applyFill="1" applyBorder="1"/>
    <xf numFmtId="164" fontId="0" fillId="0" borderId="0" xfId="0" applyNumberFormat="1" applyFont="1"/>
    <xf numFmtId="0" fontId="6" fillId="0" borderId="0" xfId="0" applyFont="1"/>
    <xf numFmtId="1" fontId="1" fillId="0" borderId="0" xfId="0" applyNumberFormat="1" applyFont="1"/>
    <xf numFmtId="0" fontId="7" fillId="0" borderId="0" xfId="0" applyFont="1"/>
    <xf numFmtId="2" fontId="1" fillId="0" borderId="0" xfId="0" applyNumberFormat="1" applyFont="1" applyFill="1" applyBorder="1"/>
    <xf numFmtId="164" fontId="4" fillId="0" borderId="0" xfId="0" applyNumberFormat="1" applyFont="1"/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D78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07168-0591-EC49-9142-C68FEF2111F7}">
  <dimension ref="A1:D77"/>
  <sheetViews>
    <sheetView workbookViewId="0">
      <selection activeCell="C1" sqref="C1:D1048576"/>
    </sheetView>
  </sheetViews>
  <sheetFormatPr baseColWidth="10" defaultRowHeight="16"/>
  <cols>
    <col min="1" max="2" width="15.5" customWidth="1"/>
  </cols>
  <sheetData>
    <row r="1" spans="1:4">
      <c r="A1" t="s">
        <v>77</v>
      </c>
    </row>
    <row r="2" spans="1:4">
      <c r="A2" s="2" t="s">
        <v>0</v>
      </c>
      <c r="B2" s="2" t="s">
        <v>11</v>
      </c>
      <c r="C2" s="2" t="s">
        <v>14</v>
      </c>
      <c r="D2" s="2" t="s">
        <v>15</v>
      </c>
    </row>
    <row r="3" spans="1:4">
      <c r="A3">
        <v>1</v>
      </c>
      <c r="B3" s="9" t="s">
        <v>12</v>
      </c>
      <c r="C3">
        <v>69.099999999999994</v>
      </c>
      <c r="D3">
        <v>175</v>
      </c>
    </row>
    <row r="4" spans="1:4">
      <c r="A4">
        <v>2</v>
      </c>
      <c r="B4" s="9" t="s">
        <v>13</v>
      </c>
      <c r="C4" s="6">
        <v>68.5</v>
      </c>
      <c r="D4" s="6">
        <v>166</v>
      </c>
    </row>
    <row r="5" spans="1:4">
      <c r="A5">
        <v>3</v>
      </c>
      <c r="B5" t="s">
        <v>12</v>
      </c>
      <c r="C5" s="6">
        <v>99.7</v>
      </c>
      <c r="D5" s="6">
        <v>177</v>
      </c>
    </row>
    <row r="6" spans="1:4">
      <c r="A6">
        <v>4</v>
      </c>
      <c r="B6" t="s">
        <v>12</v>
      </c>
      <c r="C6" s="6">
        <v>74.400000000000006</v>
      </c>
      <c r="D6" s="6">
        <v>181.5</v>
      </c>
    </row>
    <row r="7" spans="1:4">
      <c r="A7">
        <v>5</v>
      </c>
      <c r="B7" t="s">
        <v>13</v>
      </c>
      <c r="C7">
        <v>100.7</v>
      </c>
      <c r="D7">
        <v>189</v>
      </c>
    </row>
    <row r="8" spans="1:4">
      <c r="A8">
        <v>6</v>
      </c>
      <c r="B8" s="9" t="s">
        <v>13</v>
      </c>
      <c r="C8">
        <v>73</v>
      </c>
      <c r="D8">
        <v>178</v>
      </c>
    </row>
    <row r="9" spans="1:4">
      <c r="A9">
        <v>7</v>
      </c>
      <c r="B9" s="9" t="s">
        <v>12</v>
      </c>
      <c r="C9" s="6">
        <v>93.9</v>
      </c>
      <c r="D9" s="6">
        <v>186</v>
      </c>
    </row>
    <row r="10" spans="1:4">
      <c r="A10">
        <v>8</v>
      </c>
      <c r="B10" s="9" t="s">
        <v>13</v>
      </c>
      <c r="C10" s="6">
        <v>69.099999999999994</v>
      </c>
      <c r="D10" s="6">
        <v>172</v>
      </c>
    </row>
    <row r="11" spans="1:4">
      <c r="A11">
        <v>9</v>
      </c>
      <c r="B11" s="9" t="s">
        <v>12</v>
      </c>
      <c r="C11" s="6">
        <v>69</v>
      </c>
      <c r="D11" s="6">
        <v>184</v>
      </c>
    </row>
    <row r="12" spans="1:4">
      <c r="A12">
        <v>10</v>
      </c>
      <c r="B12" s="9" t="s">
        <v>12</v>
      </c>
      <c r="C12" s="6">
        <v>91.9</v>
      </c>
      <c r="D12" s="6">
        <v>195</v>
      </c>
    </row>
    <row r="13" spans="1:4">
      <c r="A13">
        <v>11</v>
      </c>
      <c r="B13" t="s">
        <v>12</v>
      </c>
      <c r="C13">
        <v>101.8</v>
      </c>
      <c r="D13">
        <v>186.5</v>
      </c>
    </row>
    <row r="14" spans="1:4">
      <c r="A14">
        <v>12</v>
      </c>
      <c r="B14" s="9" t="s">
        <v>12</v>
      </c>
      <c r="C14">
        <v>80.3</v>
      </c>
      <c r="D14">
        <v>178</v>
      </c>
    </row>
    <row r="15" spans="1:4">
      <c r="A15">
        <v>13</v>
      </c>
      <c r="B15" s="9" t="s">
        <v>12</v>
      </c>
      <c r="C15" s="6">
        <v>85.2</v>
      </c>
      <c r="D15" s="6">
        <v>183</v>
      </c>
    </row>
    <row r="16" spans="1:4">
      <c r="A16">
        <v>14</v>
      </c>
      <c r="B16" s="9" t="s">
        <v>13</v>
      </c>
      <c r="C16" s="6">
        <v>89.5</v>
      </c>
      <c r="D16" s="6">
        <v>184</v>
      </c>
    </row>
    <row r="17" spans="1:4">
      <c r="A17">
        <v>15</v>
      </c>
      <c r="B17" s="9" t="s">
        <v>13</v>
      </c>
      <c r="C17" s="6">
        <v>81</v>
      </c>
      <c r="D17" s="6">
        <v>163</v>
      </c>
    </row>
    <row r="18" spans="1:4">
      <c r="A18">
        <v>16</v>
      </c>
      <c r="B18" t="s">
        <v>13</v>
      </c>
      <c r="C18" s="6">
        <v>53.8</v>
      </c>
      <c r="D18" s="6">
        <v>166</v>
      </c>
    </row>
    <row r="19" spans="1:4">
      <c r="A19">
        <v>17</v>
      </c>
      <c r="B19" s="9" t="s">
        <v>12</v>
      </c>
      <c r="C19">
        <v>91.2</v>
      </c>
      <c r="D19">
        <v>167</v>
      </c>
    </row>
    <row r="20" spans="1:4">
      <c r="A20">
        <v>18</v>
      </c>
      <c r="B20" t="s">
        <v>12</v>
      </c>
      <c r="C20" s="6">
        <v>79.099999999999994</v>
      </c>
      <c r="D20" s="6">
        <v>178</v>
      </c>
    </row>
    <row r="21" spans="1:4">
      <c r="A21">
        <v>19</v>
      </c>
      <c r="B21" s="9" t="s">
        <v>12</v>
      </c>
      <c r="C21">
        <v>90.5</v>
      </c>
      <c r="D21">
        <v>176</v>
      </c>
    </row>
    <row r="22" spans="1:4">
      <c r="A22">
        <v>20</v>
      </c>
      <c r="B22" s="9" t="s">
        <v>13</v>
      </c>
      <c r="C22" s="6">
        <v>77</v>
      </c>
      <c r="D22" s="6">
        <v>183</v>
      </c>
    </row>
    <row r="23" spans="1:4">
      <c r="A23">
        <v>21</v>
      </c>
      <c r="B23" s="9" t="s">
        <v>12</v>
      </c>
      <c r="C23" s="6">
        <v>79.599999999999994</v>
      </c>
      <c r="D23" s="6">
        <v>187</v>
      </c>
    </row>
    <row r="24" spans="1:4">
      <c r="A24">
        <v>22</v>
      </c>
      <c r="B24" s="9" t="s">
        <v>13</v>
      </c>
      <c r="C24" s="6">
        <v>76.7</v>
      </c>
      <c r="D24" s="6">
        <v>183</v>
      </c>
    </row>
    <row r="25" spans="1:4">
      <c r="A25">
        <v>23</v>
      </c>
      <c r="B25" s="9" t="s">
        <v>13</v>
      </c>
      <c r="C25" s="6">
        <v>69.400000000000006</v>
      </c>
      <c r="D25" s="6">
        <v>170</v>
      </c>
    </row>
    <row r="26" spans="1:4">
      <c r="A26">
        <v>24</v>
      </c>
      <c r="B26" s="9" t="s">
        <v>13</v>
      </c>
      <c r="C26" s="6">
        <v>64</v>
      </c>
      <c r="D26" s="6">
        <v>161.5</v>
      </c>
    </row>
    <row r="27" spans="1:4">
      <c r="A27">
        <v>25</v>
      </c>
      <c r="B27" t="s">
        <v>13</v>
      </c>
      <c r="C27" s="6">
        <v>65.5</v>
      </c>
      <c r="D27" s="6">
        <v>162</v>
      </c>
    </row>
    <row r="28" spans="1:4">
      <c r="A28">
        <v>26</v>
      </c>
      <c r="B28" t="s">
        <v>13</v>
      </c>
      <c r="C28">
        <v>65.3</v>
      </c>
      <c r="D28">
        <v>166</v>
      </c>
    </row>
    <row r="29" spans="1:4" s="9" customFormat="1">
      <c r="A29">
        <v>27</v>
      </c>
      <c r="B29" t="s">
        <v>13</v>
      </c>
      <c r="C29">
        <v>74.3</v>
      </c>
      <c r="D29">
        <v>169</v>
      </c>
    </row>
    <row r="30" spans="1:4" s="9" customFormat="1">
      <c r="A30"/>
      <c r="B30" s="2"/>
      <c r="C30" s="2"/>
      <c r="D30" s="2"/>
    </row>
    <row r="31" spans="1:4" s="9" customFormat="1">
      <c r="A31"/>
      <c r="B31"/>
      <c r="C31"/>
      <c r="D31"/>
    </row>
    <row r="32" spans="1:4" s="9" customFormat="1">
      <c r="A32"/>
      <c r="B32"/>
      <c r="C32" s="18"/>
      <c r="D32" s="18"/>
    </row>
    <row r="33" spans="1:4" s="9" customFormat="1">
      <c r="A33" s="2"/>
      <c r="B33"/>
      <c r="C33" s="18"/>
      <c r="D33" s="18"/>
    </row>
    <row r="34" spans="1:4">
      <c r="B34" s="12"/>
      <c r="C34" s="12"/>
      <c r="D34" s="12"/>
    </row>
    <row r="35" spans="1:4">
      <c r="B35" s="9"/>
      <c r="C35" s="9"/>
      <c r="D35" s="9"/>
    </row>
    <row r="36" spans="1:4">
      <c r="B36" s="9"/>
      <c r="C36" s="9"/>
      <c r="D36" s="9"/>
    </row>
    <row r="37" spans="1:4">
      <c r="B37" s="9"/>
      <c r="C37" s="9"/>
      <c r="D37" s="9"/>
    </row>
    <row r="38" spans="1:4">
      <c r="B38" s="9"/>
      <c r="C38" s="9"/>
      <c r="D38" s="9"/>
    </row>
    <row r="39" spans="1:4">
      <c r="C39" s="15"/>
      <c r="D39" s="15"/>
    </row>
    <row r="40" spans="1:4">
      <c r="C40" s="15"/>
      <c r="D40" s="15"/>
    </row>
    <row r="42" spans="1:4">
      <c r="B42" s="18"/>
    </row>
    <row r="43" spans="1:4">
      <c r="B43" s="18"/>
      <c r="C43" s="18"/>
      <c r="D43" s="18"/>
    </row>
    <row r="44" spans="1:4">
      <c r="B44" s="18"/>
      <c r="C44" s="18"/>
      <c r="D44" s="18"/>
    </row>
    <row r="45" spans="1:4">
      <c r="B45" s="18"/>
    </row>
    <row r="46" spans="1:4">
      <c r="B46" s="18"/>
    </row>
    <row r="47" spans="1:4">
      <c r="B47" s="18"/>
    </row>
    <row r="48" spans="1:4">
      <c r="B48" s="18"/>
    </row>
    <row r="49" spans="2:4">
      <c r="B49" s="18"/>
    </row>
    <row r="50" spans="2:4">
      <c r="B50" s="18"/>
      <c r="C50" s="18"/>
      <c r="D50" s="18"/>
    </row>
    <row r="51" spans="2:4">
      <c r="B51" s="18"/>
      <c r="C51" s="18"/>
      <c r="D51" s="18"/>
    </row>
    <row r="52" spans="2:4">
      <c r="B52" s="18"/>
    </row>
    <row r="53" spans="2:4">
      <c r="B53" s="18"/>
    </row>
    <row r="54" spans="2:4">
      <c r="B54" s="18"/>
    </row>
    <row r="55" spans="2:4">
      <c r="B55" s="18"/>
    </row>
    <row r="56" spans="2:4">
      <c r="B56" s="18"/>
    </row>
    <row r="57" spans="2:4">
      <c r="B57" s="18"/>
    </row>
    <row r="58" spans="2:4">
      <c r="B58" s="18"/>
    </row>
    <row r="59" spans="2:4">
      <c r="B59" s="18"/>
    </row>
    <row r="60" spans="2:4">
      <c r="B60" s="18"/>
    </row>
    <row r="61" spans="2:4">
      <c r="B61" s="18"/>
    </row>
    <row r="62" spans="2:4">
      <c r="B62" s="18"/>
    </row>
    <row r="63" spans="2:4">
      <c r="B63" s="18"/>
    </row>
    <row r="64" spans="2:4">
      <c r="B64" s="18"/>
    </row>
    <row r="65" spans="2:2">
      <c r="B65" s="18"/>
    </row>
    <row r="66" spans="2:2">
      <c r="B66" s="18"/>
    </row>
    <row r="67" spans="2:2">
      <c r="B67" s="18"/>
    </row>
    <row r="68" spans="2:2">
      <c r="B68" s="18"/>
    </row>
    <row r="71" spans="2:2">
      <c r="B71" s="18"/>
    </row>
    <row r="72" spans="2:2">
      <c r="B72" s="18"/>
    </row>
    <row r="73" spans="2:2">
      <c r="B73" s="18"/>
    </row>
    <row r="74" spans="2:2">
      <c r="B74" s="18"/>
    </row>
    <row r="75" spans="2:2">
      <c r="B75" s="18"/>
    </row>
    <row r="76" spans="2:2">
      <c r="B76" s="18"/>
    </row>
    <row r="77" spans="2:2">
      <c r="B77" s="18"/>
    </row>
  </sheetData>
  <autoFilter ref="A2:A69" xr:uid="{78DBBF39-DB1F-4845-A20D-BBCCA9274A14}">
    <sortState xmlns:xlrd2="http://schemas.microsoft.com/office/spreadsheetml/2017/richdata2" ref="A3:D69">
      <sortCondition ref="A2:A6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F4AAC-A1F7-4F46-AE4C-21C9A6391C74}">
  <dimension ref="A1:BA41"/>
  <sheetViews>
    <sheetView workbookViewId="0">
      <selection activeCell="E29" sqref="E29"/>
    </sheetView>
  </sheetViews>
  <sheetFormatPr baseColWidth="10" defaultRowHeight="16"/>
  <sheetData>
    <row r="1" spans="1:53" ht="31" customHeight="1">
      <c r="A1" s="41" t="s">
        <v>70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pans="1:53">
      <c r="A2" t="s">
        <v>0</v>
      </c>
      <c r="B2" s="2" t="s">
        <v>7</v>
      </c>
      <c r="C2" s="14" t="s">
        <v>8</v>
      </c>
      <c r="D2" s="14" t="s">
        <v>9</v>
      </c>
      <c r="E2" s="14"/>
      <c r="F2" s="2" t="s">
        <v>36</v>
      </c>
      <c r="G2" s="14" t="s">
        <v>8</v>
      </c>
      <c r="H2" s="14" t="s">
        <v>9</v>
      </c>
      <c r="I2" s="14"/>
      <c r="J2" s="2" t="s">
        <v>37</v>
      </c>
      <c r="K2" s="14" t="s">
        <v>8</v>
      </c>
      <c r="L2" s="14" t="s">
        <v>9</v>
      </c>
      <c r="M2" s="14"/>
      <c r="N2" s="2" t="s">
        <v>38</v>
      </c>
      <c r="O2" s="14" t="s">
        <v>8</v>
      </c>
      <c r="P2" s="14" t="s">
        <v>9</v>
      </c>
      <c r="Q2" s="14"/>
      <c r="R2" s="2" t="s">
        <v>39</v>
      </c>
      <c r="S2" s="14" t="s">
        <v>8</v>
      </c>
      <c r="T2" s="14" t="s">
        <v>9</v>
      </c>
      <c r="U2" s="14"/>
      <c r="V2" s="19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</row>
    <row r="3" spans="1:53">
      <c r="A3">
        <v>1</v>
      </c>
      <c r="B3" s="15">
        <v>47.647577092511014</v>
      </c>
      <c r="C3" s="15">
        <v>48</v>
      </c>
      <c r="D3" s="15">
        <v>46.383333333333333</v>
      </c>
      <c r="E3" s="15"/>
      <c r="F3" s="15">
        <v>52.63274336283186</v>
      </c>
      <c r="G3" s="15">
        <v>54.133333333333333</v>
      </c>
      <c r="H3" s="15">
        <v>51.283333333333331</v>
      </c>
      <c r="I3" s="15"/>
      <c r="J3" s="15">
        <v>54.013824884792626</v>
      </c>
      <c r="K3" s="15">
        <v>53.083333333333336</v>
      </c>
      <c r="L3" s="15">
        <v>54.245901639344261</v>
      </c>
      <c r="M3" s="15"/>
      <c r="N3" s="15">
        <v>50.586854460093896</v>
      </c>
      <c r="O3" s="15">
        <v>51.06666666666667</v>
      </c>
      <c r="P3" s="15">
        <v>49.786885245901637</v>
      </c>
      <c r="Q3" s="15"/>
      <c r="R3" s="15">
        <v>46.579185520361989</v>
      </c>
      <c r="S3" s="15">
        <v>47.383333333333333</v>
      </c>
      <c r="T3" s="15">
        <v>45.016393442622949</v>
      </c>
      <c r="U3" s="15"/>
      <c r="V3" s="15"/>
      <c r="Y3" s="15"/>
      <c r="Z3" s="15"/>
      <c r="AA3" s="15"/>
      <c r="AB3" s="15"/>
      <c r="AC3" s="15"/>
      <c r="AD3" s="2"/>
    </row>
    <row r="4" spans="1:53">
      <c r="A4">
        <v>2</v>
      </c>
      <c r="B4" s="16">
        <v>54.509433999999999</v>
      </c>
      <c r="C4" s="16">
        <v>57.3</v>
      </c>
      <c r="D4" s="16">
        <v>52.131147499999997</v>
      </c>
      <c r="E4" s="16"/>
      <c r="F4" s="16">
        <v>55.223076900000002</v>
      </c>
      <c r="G4" s="16">
        <v>57.8333333</v>
      </c>
      <c r="H4" s="16">
        <v>54.016393399999998</v>
      </c>
      <c r="I4" s="15"/>
      <c r="J4" s="16">
        <v>54.996031700000003</v>
      </c>
      <c r="K4" s="16">
        <v>58.483333299999998</v>
      </c>
      <c r="L4" s="16">
        <v>52.147540999999997</v>
      </c>
      <c r="M4" s="15"/>
      <c r="N4" s="16">
        <v>48.533057900000003</v>
      </c>
      <c r="O4" s="16">
        <v>52.133333299999997</v>
      </c>
      <c r="P4" s="16">
        <v>44.639344299999998</v>
      </c>
      <c r="Q4" s="15"/>
      <c r="R4" s="16">
        <v>51.098360700000001</v>
      </c>
      <c r="S4" s="16">
        <v>53.25</v>
      </c>
      <c r="T4" s="16">
        <v>46.049180300000003</v>
      </c>
      <c r="U4" s="15"/>
      <c r="V4" s="15"/>
      <c r="Y4" s="16"/>
      <c r="Z4" s="16"/>
      <c r="AA4" s="16"/>
      <c r="AB4" s="16"/>
      <c r="AC4" s="16"/>
      <c r="AD4" s="35"/>
      <c r="AF4" s="35"/>
      <c r="AG4" s="18"/>
      <c r="AH4" s="35"/>
      <c r="AI4" s="18"/>
      <c r="AJ4" s="35"/>
      <c r="AK4" s="18"/>
      <c r="AL4" s="35"/>
      <c r="AM4" s="18"/>
      <c r="AN4" s="35"/>
      <c r="AO4" s="18"/>
    </row>
    <row r="5" spans="1:53">
      <c r="A5">
        <v>3</v>
      </c>
      <c r="B5" s="16">
        <v>43.943521599999997</v>
      </c>
      <c r="C5" s="16">
        <v>46.633333299999997</v>
      </c>
      <c r="D5" s="16">
        <v>41.327868899999999</v>
      </c>
      <c r="E5" s="16"/>
      <c r="F5" s="16">
        <v>40.413194400000002</v>
      </c>
      <c r="G5" s="16">
        <v>44.5833333</v>
      </c>
      <c r="H5" s="16">
        <v>35.688524600000001</v>
      </c>
      <c r="I5" s="15"/>
      <c r="J5" s="16">
        <v>44.454873599999999</v>
      </c>
      <c r="K5" s="16">
        <v>47.683333300000001</v>
      </c>
      <c r="L5" s="16">
        <v>41.934426199999997</v>
      </c>
      <c r="M5" s="15"/>
      <c r="N5" s="16">
        <v>41.571428599999997</v>
      </c>
      <c r="O5" s="16">
        <v>44.15</v>
      </c>
      <c r="P5" s="16">
        <v>37.967213100000002</v>
      </c>
      <c r="Q5" s="15"/>
      <c r="R5" s="16">
        <v>51.9375</v>
      </c>
      <c r="S5" s="16">
        <v>52.983333299999998</v>
      </c>
      <c r="T5" s="16">
        <v>50.639344299999998</v>
      </c>
      <c r="U5" s="15"/>
      <c r="V5" s="15"/>
      <c r="Y5" s="16"/>
      <c r="Z5" s="16"/>
      <c r="AA5" s="16"/>
      <c r="AB5" s="16"/>
      <c r="AC5" s="16"/>
      <c r="AD5" s="35"/>
    </row>
    <row r="6" spans="1:53">
      <c r="A6">
        <v>4</v>
      </c>
      <c r="B6" s="16">
        <v>53.071748900000003</v>
      </c>
      <c r="C6" s="16">
        <v>53.483333299999998</v>
      </c>
      <c r="D6" s="16">
        <v>52.114754099999999</v>
      </c>
      <c r="E6" s="16"/>
      <c r="F6" s="16">
        <v>52.940909099999999</v>
      </c>
      <c r="G6" s="16">
        <v>55.816666699999999</v>
      </c>
      <c r="H6" s="16">
        <v>50.655737700000003</v>
      </c>
      <c r="I6" s="15"/>
      <c r="J6" s="16">
        <v>51.483050800000001</v>
      </c>
      <c r="K6" s="16">
        <v>53.5833333</v>
      </c>
      <c r="L6" s="16">
        <v>49.852459000000003</v>
      </c>
      <c r="M6" s="15"/>
      <c r="N6" s="16">
        <v>52.024154600000003</v>
      </c>
      <c r="O6" s="16">
        <v>51.6</v>
      </c>
      <c r="P6" s="16">
        <v>52.311475399999999</v>
      </c>
      <c r="Q6" s="15"/>
      <c r="R6" s="16">
        <v>53.925925900000003</v>
      </c>
      <c r="S6" s="16">
        <v>54.9</v>
      </c>
      <c r="T6" s="16">
        <v>54.016393399999998</v>
      </c>
      <c r="U6" s="15"/>
      <c r="V6" s="15"/>
      <c r="Y6" s="16"/>
      <c r="Z6" s="16"/>
      <c r="AA6" s="16"/>
      <c r="AB6" s="16"/>
      <c r="AC6" s="16"/>
      <c r="AD6" s="18"/>
    </row>
    <row r="7" spans="1:53">
      <c r="A7">
        <v>5</v>
      </c>
      <c r="B7" s="16">
        <v>59.844106500000002</v>
      </c>
      <c r="C7" s="16">
        <v>59.566666699999999</v>
      </c>
      <c r="D7" s="16">
        <v>59.721311499999999</v>
      </c>
      <c r="E7" s="16"/>
      <c r="F7" s="16">
        <v>60.191780799999997</v>
      </c>
      <c r="G7" s="16">
        <v>60.766666700000002</v>
      </c>
      <c r="H7" s="16">
        <v>59.6065574</v>
      </c>
      <c r="I7" s="15"/>
      <c r="J7" s="16">
        <v>60.449826999999999</v>
      </c>
      <c r="K7" s="16">
        <v>60.7</v>
      </c>
      <c r="L7" s="16">
        <v>59.8032787</v>
      </c>
      <c r="M7" s="15"/>
      <c r="N7" s="16">
        <v>57.871794899999998</v>
      </c>
      <c r="O7" s="16">
        <v>60.1</v>
      </c>
      <c r="P7" s="16">
        <v>55.524590199999999</v>
      </c>
      <c r="Q7" s="15"/>
      <c r="R7" s="16">
        <v>56.322344299999997</v>
      </c>
      <c r="S7" s="16">
        <v>57.766666700000002</v>
      </c>
      <c r="T7" s="16">
        <v>54.327868899999999</v>
      </c>
      <c r="U7" s="15"/>
      <c r="V7" s="15"/>
      <c r="Y7" s="16"/>
      <c r="Z7" s="16"/>
      <c r="AA7" s="16"/>
      <c r="AB7" s="16"/>
      <c r="AC7" s="16"/>
      <c r="AD7" s="18"/>
    </row>
    <row r="8" spans="1:53">
      <c r="A8">
        <v>6</v>
      </c>
      <c r="B8" s="16">
        <v>48.162055299999999</v>
      </c>
      <c r="C8" s="16">
        <v>50.266666700000002</v>
      </c>
      <c r="D8" s="16">
        <v>46.114754099999999</v>
      </c>
      <c r="E8" s="16"/>
      <c r="F8" s="16">
        <v>47.484848499999998</v>
      </c>
      <c r="G8" s="16">
        <v>48.55</v>
      </c>
      <c r="H8" s="16">
        <v>47.5901639</v>
      </c>
      <c r="I8" s="15"/>
      <c r="J8" s="16">
        <v>50.537848599999997</v>
      </c>
      <c r="K8" s="16">
        <v>51.283333300000002</v>
      </c>
      <c r="L8" s="16">
        <v>49.5901639</v>
      </c>
      <c r="M8" s="15"/>
      <c r="N8" s="16">
        <v>39.870833300000001</v>
      </c>
      <c r="O8" s="16">
        <v>41.983333299999998</v>
      </c>
      <c r="P8" s="16">
        <v>39.032786899999998</v>
      </c>
      <c r="Q8" s="15"/>
      <c r="R8" s="16">
        <v>41.555555599999998</v>
      </c>
      <c r="S8" s="16">
        <v>44.633333299999997</v>
      </c>
      <c r="T8" s="16">
        <v>39.180327900000002</v>
      </c>
      <c r="U8" s="15"/>
      <c r="V8" s="15"/>
      <c r="Y8" s="16"/>
      <c r="Z8" s="16"/>
      <c r="AA8" s="16"/>
      <c r="AB8" s="16"/>
      <c r="AC8" s="16"/>
    </row>
    <row r="9" spans="1:53">
      <c r="A9">
        <v>7</v>
      </c>
      <c r="B9" s="15">
        <v>47.300448430493276</v>
      </c>
      <c r="C9" s="15">
        <v>51.466666666666669</v>
      </c>
      <c r="D9" s="15">
        <v>43.672131147540981</v>
      </c>
      <c r="E9" s="15"/>
      <c r="F9" s="15">
        <v>48.245283018867923</v>
      </c>
      <c r="G9" s="15">
        <v>50.116666666666667</v>
      </c>
      <c r="H9" s="15">
        <v>46.16393442622951</v>
      </c>
      <c r="I9" s="15"/>
      <c r="J9" s="15">
        <v>49.814285714285717</v>
      </c>
      <c r="K9" s="15">
        <v>53.016666666666666</v>
      </c>
      <c r="L9" s="15">
        <v>46.966666666666669</v>
      </c>
      <c r="M9" s="15"/>
      <c r="N9" s="15">
        <v>45.971291866028707</v>
      </c>
      <c r="O9" s="15">
        <v>48.783333333333331</v>
      </c>
      <c r="P9" s="15">
        <v>43.55</v>
      </c>
      <c r="Q9" s="15"/>
      <c r="R9" s="15">
        <v>54.520618556701031</v>
      </c>
      <c r="S9" s="15">
        <v>57.68333333333333</v>
      </c>
      <c r="T9" s="15">
        <v>52.032786885245905</v>
      </c>
      <c r="U9" s="15"/>
      <c r="V9" s="15"/>
      <c r="Y9" s="15"/>
      <c r="Z9" s="15"/>
      <c r="AA9" s="15"/>
      <c r="AB9" s="15"/>
      <c r="AC9" s="15"/>
    </row>
    <row r="10" spans="1:53">
      <c r="A10">
        <v>8</v>
      </c>
      <c r="B10" s="15">
        <v>49.366533864541836</v>
      </c>
      <c r="C10" s="15">
        <v>51.033333333333331</v>
      </c>
      <c r="D10" s="15">
        <v>47.704918032786885</v>
      </c>
      <c r="E10" s="15"/>
      <c r="F10" s="15">
        <v>48.089743589743591</v>
      </c>
      <c r="G10" s="15">
        <v>51.616666666666667</v>
      </c>
      <c r="H10" s="15">
        <v>44.459016393442624</v>
      </c>
      <c r="I10" s="15"/>
      <c r="J10" s="15">
        <v>39.877551020408163</v>
      </c>
      <c r="K10" s="15">
        <v>45.883333333333333</v>
      </c>
      <c r="L10" s="15">
        <v>33.73770491803279</v>
      </c>
      <c r="M10" s="15"/>
      <c r="N10" s="15">
        <v>48.145748987854248</v>
      </c>
      <c r="O10" s="15">
        <v>50.633333333333333</v>
      </c>
      <c r="P10" s="15">
        <v>44.524590163934427</v>
      </c>
      <c r="Q10" s="15"/>
      <c r="R10" s="15">
        <v>41.34375</v>
      </c>
      <c r="S10" s="15">
        <v>45.616666666666667</v>
      </c>
      <c r="T10" s="15">
        <v>39.704918032786885</v>
      </c>
      <c r="U10" s="15"/>
      <c r="V10" s="15"/>
      <c r="Y10" s="15"/>
      <c r="Z10" s="15"/>
      <c r="AA10" s="15"/>
      <c r="AB10" s="15"/>
      <c r="AC10" s="15"/>
    </row>
    <row r="11" spans="1:53">
      <c r="A11">
        <v>9</v>
      </c>
      <c r="B11" s="16">
        <v>53.337209299999998</v>
      </c>
      <c r="C11" s="16">
        <v>52.766666700000002</v>
      </c>
      <c r="D11" s="16">
        <v>53.426229499999998</v>
      </c>
      <c r="E11" s="16"/>
      <c r="F11" s="16">
        <v>51.1038462</v>
      </c>
      <c r="G11" s="16">
        <v>51.65</v>
      </c>
      <c r="H11" s="16">
        <v>50.4166667</v>
      </c>
      <c r="I11" s="15"/>
      <c r="J11" s="16">
        <v>53.66</v>
      </c>
      <c r="K11" s="16">
        <v>55.616666700000003</v>
      </c>
      <c r="L11" s="16">
        <v>51.967213100000002</v>
      </c>
      <c r="M11" s="15"/>
      <c r="N11" s="16">
        <v>49.182186199999997</v>
      </c>
      <c r="O11" s="16">
        <v>47.566666699999999</v>
      </c>
      <c r="P11" s="16">
        <v>49.114754099999999</v>
      </c>
      <c r="Q11" s="15"/>
      <c r="R11" s="16">
        <v>52.095617500000003</v>
      </c>
      <c r="S11" s="16">
        <v>54.933333300000001</v>
      </c>
      <c r="T11" s="16">
        <v>49.672131100000001</v>
      </c>
      <c r="U11" s="15"/>
      <c r="V11" s="15"/>
      <c r="Y11" s="16"/>
      <c r="Z11" s="16"/>
      <c r="AA11" s="16"/>
      <c r="AB11" s="16"/>
      <c r="AC11" s="16"/>
    </row>
    <row r="12" spans="1:53">
      <c r="A12">
        <v>10</v>
      </c>
      <c r="B12" s="16">
        <v>55.662447299999997</v>
      </c>
      <c r="C12" s="16">
        <v>58.0833333</v>
      </c>
      <c r="D12" s="16">
        <v>53.049180300000003</v>
      </c>
      <c r="E12" s="16"/>
      <c r="F12" s="16">
        <v>54.241666700000003</v>
      </c>
      <c r="G12" s="16">
        <v>58.566666699999999</v>
      </c>
      <c r="H12" s="16">
        <v>50.655737700000003</v>
      </c>
      <c r="I12" s="15"/>
      <c r="J12" s="16">
        <v>53.449339199999997</v>
      </c>
      <c r="K12" s="16">
        <v>56.3</v>
      </c>
      <c r="L12" s="16">
        <v>51.225806499999997</v>
      </c>
      <c r="M12" s="15"/>
      <c r="N12" s="16">
        <v>52.193548399999997</v>
      </c>
      <c r="O12" s="16">
        <v>53.816666699999999</v>
      </c>
      <c r="P12" s="16">
        <v>50.508196699999999</v>
      </c>
      <c r="Q12" s="15"/>
      <c r="R12" s="16">
        <v>52.050228300000001</v>
      </c>
      <c r="S12" s="16">
        <v>52.933333300000001</v>
      </c>
      <c r="T12" s="16">
        <v>51.114754099999999</v>
      </c>
      <c r="U12" s="15"/>
      <c r="V12" s="15"/>
      <c r="Y12" s="16"/>
      <c r="Z12" s="16"/>
      <c r="AA12" s="16"/>
      <c r="AB12" s="16"/>
      <c r="AC12" s="16"/>
    </row>
    <row r="13" spans="1:53">
      <c r="A13">
        <v>11</v>
      </c>
      <c r="B13" s="16">
        <v>47.867283999999998</v>
      </c>
      <c r="C13" s="16">
        <v>53.9166667</v>
      </c>
      <c r="D13" s="16">
        <v>45.7868852</v>
      </c>
      <c r="E13" s="16"/>
      <c r="F13" s="16">
        <v>52.821782200000001</v>
      </c>
      <c r="G13" s="16">
        <v>59.5</v>
      </c>
      <c r="H13" s="16">
        <v>44.032786899999998</v>
      </c>
      <c r="I13" s="15"/>
      <c r="J13" s="16">
        <v>39.316455699999999</v>
      </c>
      <c r="K13" s="16">
        <v>46.7</v>
      </c>
      <c r="L13" s="16">
        <v>33.163934400000002</v>
      </c>
      <c r="M13" s="15"/>
      <c r="N13" s="16">
        <v>48.452205900000003</v>
      </c>
      <c r="O13" s="16">
        <v>53.383333299999997</v>
      </c>
      <c r="P13" s="16">
        <v>47.311475399999999</v>
      </c>
      <c r="Q13" s="15"/>
      <c r="R13" s="16">
        <v>42.819935700000002</v>
      </c>
      <c r="S13" s="16">
        <v>47.866666700000003</v>
      </c>
      <c r="T13" s="16">
        <v>41.3934426</v>
      </c>
      <c r="U13" s="15"/>
      <c r="V13" s="15"/>
      <c r="Y13" s="16"/>
      <c r="Z13" s="16"/>
      <c r="AA13" s="16"/>
      <c r="AB13" s="16"/>
      <c r="AC13" s="16"/>
    </row>
    <row r="14" spans="1:53">
      <c r="A14">
        <v>12</v>
      </c>
      <c r="B14" s="16">
        <v>48.818584100000002</v>
      </c>
      <c r="C14" s="16">
        <v>53.3333333</v>
      </c>
      <c r="D14" s="16">
        <v>45.262295100000003</v>
      </c>
      <c r="E14" s="16"/>
      <c r="F14" s="16">
        <v>54.28</v>
      </c>
      <c r="G14" s="16">
        <v>56.6</v>
      </c>
      <c r="H14" s="16">
        <v>52.229508199999998</v>
      </c>
      <c r="I14" s="15"/>
      <c r="J14" s="16">
        <v>49.563025199999998</v>
      </c>
      <c r="K14" s="16">
        <v>53.35</v>
      </c>
      <c r="L14" s="16">
        <v>47.098360700000001</v>
      </c>
      <c r="M14" s="15"/>
      <c r="N14" s="16">
        <v>52.326087000000001</v>
      </c>
      <c r="O14" s="16">
        <v>53.4</v>
      </c>
      <c r="P14" s="16">
        <v>52.377049200000002</v>
      </c>
      <c r="Q14" s="15"/>
      <c r="R14" s="16">
        <v>50.522522500000001</v>
      </c>
      <c r="S14" s="16">
        <v>52.816666699999999</v>
      </c>
      <c r="T14" s="16">
        <v>48.459016400000003</v>
      </c>
      <c r="U14" s="15"/>
      <c r="V14" s="15"/>
      <c r="Y14" s="16"/>
      <c r="Z14" s="16"/>
      <c r="AA14" s="16"/>
      <c r="AB14" s="16"/>
      <c r="AC14" s="16"/>
    </row>
    <row r="15" spans="1:53">
      <c r="A15">
        <v>13</v>
      </c>
      <c r="B15" s="16">
        <v>54.330434799999999</v>
      </c>
      <c r="C15" s="16">
        <v>58.8</v>
      </c>
      <c r="D15" s="16">
        <v>51.295082000000001</v>
      </c>
      <c r="E15" s="16"/>
      <c r="F15" s="16">
        <v>53.546610200000003</v>
      </c>
      <c r="G15" s="16">
        <v>55.8333333</v>
      </c>
      <c r="H15" s="16">
        <v>49.557377000000002</v>
      </c>
      <c r="I15" s="15"/>
      <c r="J15" s="16">
        <v>51.381395300000001</v>
      </c>
      <c r="K15" s="16">
        <v>53.966666699999998</v>
      </c>
      <c r="L15" s="16">
        <v>48.131147499999997</v>
      </c>
      <c r="M15" s="15"/>
      <c r="N15" s="16">
        <v>43.117647099999999</v>
      </c>
      <c r="O15" s="16">
        <v>47.5</v>
      </c>
      <c r="P15" s="16">
        <v>40.475409800000001</v>
      </c>
      <c r="Q15" s="15"/>
      <c r="R15" s="16">
        <v>47.718487400000001</v>
      </c>
      <c r="S15" s="16">
        <v>51.233333299999998</v>
      </c>
      <c r="T15" s="16">
        <v>45.163934400000002</v>
      </c>
      <c r="U15" s="15"/>
      <c r="V15" s="15"/>
      <c r="Y15" s="16"/>
      <c r="Z15" s="16"/>
      <c r="AA15" s="16"/>
      <c r="AB15" s="16"/>
      <c r="AC15" s="16"/>
    </row>
    <row r="16" spans="1:53">
      <c r="A16">
        <v>14</v>
      </c>
      <c r="B16" s="16">
        <v>46.162500000000001</v>
      </c>
      <c r="C16" s="16">
        <v>51.1666667</v>
      </c>
      <c r="D16" s="16">
        <v>42.655737700000003</v>
      </c>
      <c r="E16" s="16"/>
      <c r="F16" s="16">
        <v>38.7024793</v>
      </c>
      <c r="G16" s="16">
        <v>43.016666700000002</v>
      </c>
      <c r="H16" s="16">
        <v>36.229508199999998</v>
      </c>
      <c r="I16" s="15"/>
      <c r="J16" s="16">
        <v>44.402542400000002</v>
      </c>
      <c r="K16" s="16">
        <v>47.8333333</v>
      </c>
      <c r="L16" s="16">
        <v>41.311475399999999</v>
      </c>
      <c r="M16" s="15"/>
      <c r="N16" s="16">
        <v>41.430327900000002</v>
      </c>
      <c r="O16" s="16">
        <v>43.6666667</v>
      </c>
      <c r="P16" s="16">
        <v>38.868852500000003</v>
      </c>
      <c r="Q16" s="15"/>
      <c r="R16" s="16">
        <v>50.164444400000001</v>
      </c>
      <c r="S16" s="16">
        <v>51.483333299999998</v>
      </c>
      <c r="T16" s="16">
        <v>47.080645199999999</v>
      </c>
      <c r="U16" s="15"/>
      <c r="V16" s="15"/>
      <c r="Y16" s="16"/>
      <c r="Z16" s="16"/>
      <c r="AA16" s="16"/>
      <c r="AB16" s="16"/>
      <c r="AC16" s="16"/>
    </row>
    <row r="17" spans="1:29">
      <c r="A17">
        <v>15</v>
      </c>
      <c r="B17" s="16">
        <v>48.3333333</v>
      </c>
      <c r="C17" s="16">
        <v>54.3333333</v>
      </c>
      <c r="D17" s="16">
        <v>41.901639299999999</v>
      </c>
      <c r="E17" s="16"/>
      <c r="F17" s="16">
        <v>49.1635688</v>
      </c>
      <c r="G17" s="16">
        <v>54.233333299999998</v>
      </c>
      <c r="H17" s="16">
        <v>44.885245900000001</v>
      </c>
      <c r="I17" s="15"/>
      <c r="J17" s="16">
        <v>45.657439400000001</v>
      </c>
      <c r="K17" s="16">
        <v>50.983333299999998</v>
      </c>
      <c r="L17" s="16">
        <v>41.426229499999998</v>
      </c>
      <c r="M17" s="15"/>
      <c r="N17" s="16">
        <v>43.163498099999998</v>
      </c>
      <c r="O17" s="16">
        <v>48.5</v>
      </c>
      <c r="P17" s="16">
        <v>38.754098399999997</v>
      </c>
      <c r="Q17" s="15"/>
      <c r="R17" s="16">
        <v>38.989208599999998</v>
      </c>
      <c r="S17" s="16">
        <v>45.3</v>
      </c>
      <c r="T17" s="16">
        <v>31.6557377</v>
      </c>
      <c r="U17" s="15"/>
      <c r="V17" s="15"/>
      <c r="Y17" s="16"/>
      <c r="Z17" s="16"/>
      <c r="AA17" s="16"/>
      <c r="AB17" s="16"/>
      <c r="AC17" s="16"/>
    </row>
    <row r="18" spans="1:29">
      <c r="A18">
        <v>16</v>
      </c>
      <c r="B18" s="16">
        <v>46.165876799999999</v>
      </c>
      <c r="C18" s="16">
        <v>49.516666700000002</v>
      </c>
      <c r="D18" s="16">
        <v>41.622950799999998</v>
      </c>
      <c r="E18" s="16"/>
      <c r="F18" s="16">
        <v>48.570776299999999</v>
      </c>
      <c r="G18" s="16">
        <v>51.966666699999998</v>
      </c>
      <c r="H18" s="16">
        <v>44.524590199999999</v>
      </c>
      <c r="I18" s="15"/>
      <c r="J18" s="16">
        <v>50.748768499999997</v>
      </c>
      <c r="K18" s="16">
        <v>52.633333299999997</v>
      </c>
      <c r="L18" s="16">
        <v>48.6065574</v>
      </c>
      <c r="M18" s="15"/>
      <c r="N18" s="16">
        <v>40.910526300000001</v>
      </c>
      <c r="O18" s="16">
        <v>43.883333299999997</v>
      </c>
      <c r="P18" s="16">
        <v>37.950819699999997</v>
      </c>
      <c r="Q18" s="15"/>
      <c r="R18" s="16">
        <v>45.6510417</v>
      </c>
      <c r="S18" s="16">
        <v>46.983333299999998</v>
      </c>
      <c r="T18" s="16">
        <v>44.2131148</v>
      </c>
      <c r="U18" s="15"/>
      <c r="V18" s="15"/>
      <c r="Y18" s="16"/>
      <c r="Z18" s="16"/>
      <c r="AA18" s="16"/>
      <c r="AB18" s="16"/>
      <c r="AC18" s="16"/>
    </row>
    <row r="19" spans="1:29">
      <c r="A19">
        <v>17</v>
      </c>
      <c r="B19" s="16">
        <v>50.835442999999998</v>
      </c>
      <c r="C19" s="16">
        <v>48.816666699999999</v>
      </c>
      <c r="D19" s="16">
        <v>51.508196699999999</v>
      </c>
      <c r="E19" s="16"/>
      <c r="F19" s="16">
        <v>52.6666667</v>
      </c>
      <c r="G19" s="16">
        <v>53.116666700000003</v>
      </c>
      <c r="H19" s="16">
        <v>51.918032799999999</v>
      </c>
      <c r="I19" s="15"/>
      <c r="J19" s="16">
        <v>55.078512400000001</v>
      </c>
      <c r="K19" s="16">
        <v>54.016666700000002</v>
      </c>
      <c r="L19" s="16">
        <v>55.5901639</v>
      </c>
      <c r="M19" s="15"/>
      <c r="N19" s="16">
        <v>51.2152466</v>
      </c>
      <c r="O19" s="16">
        <v>50.35</v>
      </c>
      <c r="P19" s="16">
        <v>50.819672099999998</v>
      </c>
      <c r="Q19" s="15"/>
      <c r="R19" s="16">
        <v>55.873913000000002</v>
      </c>
      <c r="S19" s="16">
        <v>54.733333299999998</v>
      </c>
      <c r="T19" s="16">
        <v>55.491803300000001</v>
      </c>
      <c r="U19" s="15"/>
      <c r="V19" s="15"/>
      <c r="Y19" s="16"/>
      <c r="Z19" s="16"/>
      <c r="AA19" s="16"/>
      <c r="AB19" s="16"/>
      <c r="AC19" s="16"/>
    </row>
    <row r="20" spans="1:29">
      <c r="A20">
        <v>18</v>
      </c>
      <c r="B20" s="15">
        <v>49.277153558052433</v>
      </c>
      <c r="C20" s="15">
        <v>51.45</v>
      </c>
      <c r="D20" s="15">
        <v>47.688524590163937</v>
      </c>
      <c r="E20" s="15"/>
      <c r="F20" s="15">
        <v>44.92578125</v>
      </c>
      <c r="G20" s="15">
        <v>49.883333333333333</v>
      </c>
      <c r="H20" s="15">
        <v>41.245901639344261</v>
      </c>
      <c r="I20" s="15"/>
      <c r="J20" s="15">
        <v>49.845132743362832</v>
      </c>
      <c r="K20" s="15">
        <v>53.766666666666666</v>
      </c>
      <c r="L20" s="15">
        <v>46.819672131147541</v>
      </c>
      <c r="M20" s="15"/>
      <c r="N20" s="15">
        <v>44.058365758754867</v>
      </c>
      <c r="O20" s="15">
        <v>45.733333333333334</v>
      </c>
      <c r="P20" s="15">
        <v>42.278688524590166</v>
      </c>
      <c r="Q20" s="15"/>
      <c r="R20" s="15">
        <v>44.689075630252098</v>
      </c>
      <c r="S20" s="15">
        <v>45.916666666666664</v>
      </c>
      <c r="T20" s="15">
        <v>42.754098360655739</v>
      </c>
      <c r="U20" s="15"/>
      <c r="V20" s="15"/>
      <c r="Y20" s="15"/>
      <c r="Z20" s="15"/>
      <c r="AA20" s="15"/>
      <c r="AB20" s="15"/>
      <c r="AC20" s="15"/>
    </row>
    <row r="21" spans="1:29">
      <c r="A21">
        <v>19</v>
      </c>
      <c r="B21" s="16">
        <v>55.855421700000001</v>
      </c>
      <c r="C21" s="16">
        <v>55.855421700000001</v>
      </c>
      <c r="D21" s="16">
        <v>53.8032787</v>
      </c>
      <c r="E21" s="16"/>
      <c r="F21" s="16">
        <v>58.596774199999999</v>
      </c>
      <c r="G21" s="16">
        <v>58.596774199999999</v>
      </c>
      <c r="H21" s="16">
        <v>57.967213100000002</v>
      </c>
      <c r="I21" s="15"/>
      <c r="J21" s="16">
        <v>58.1666667</v>
      </c>
      <c r="K21" s="16">
        <v>58.1666667</v>
      </c>
      <c r="L21" s="16">
        <v>54.901639299999999</v>
      </c>
      <c r="M21" s="15"/>
      <c r="N21" s="16">
        <v>52.5208333</v>
      </c>
      <c r="O21" s="16">
        <v>52.5208333</v>
      </c>
      <c r="P21" s="16">
        <v>50</v>
      </c>
      <c r="Q21" s="15"/>
      <c r="R21" s="16">
        <v>51.090909099999998</v>
      </c>
      <c r="S21" s="16">
        <v>51.090909099999998</v>
      </c>
      <c r="T21" s="16">
        <v>51.163934400000002</v>
      </c>
      <c r="U21" s="15"/>
      <c r="V21" s="15"/>
      <c r="Y21" s="16"/>
      <c r="Z21" s="16"/>
      <c r="AA21" s="16"/>
      <c r="AB21" s="16"/>
      <c r="AC21" s="16"/>
    </row>
    <row r="22" spans="1:29">
      <c r="A22">
        <v>20</v>
      </c>
      <c r="B22" s="16">
        <v>46.541818200000002</v>
      </c>
      <c r="C22" s="16">
        <v>47.35</v>
      </c>
      <c r="D22" s="16">
        <v>47.1967213</v>
      </c>
      <c r="E22" s="16"/>
      <c r="F22" s="16">
        <v>47.803030300000003</v>
      </c>
      <c r="G22" s="16">
        <v>48.933333300000001</v>
      </c>
      <c r="H22" s="16">
        <v>46.934426199999997</v>
      </c>
      <c r="I22" s="15"/>
      <c r="J22" s="16">
        <v>49.738095199999997</v>
      </c>
      <c r="K22" s="16">
        <v>50.55</v>
      </c>
      <c r="L22" s="16">
        <v>48.934426199999997</v>
      </c>
      <c r="M22" s="15"/>
      <c r="N22" s="16">
        <v>47.881422899999997</v>
      </c>
      <c r="O22" s="16">
        <v>48.483333299999998</v>
      </c>
      <c r="P22" s="16">
        <v>46.245901600000003</v>
      </c>
      <c r="Q22" s="15"/>
      <c r="R22" s="16">
        <v>47.104417699999999</v>
      </c>
      <c r="S22" s="16">
        <v>50.466666699999998</v>
      </c>
      <c r="T22" s="16">
        <v>45.016393399999998</v>
      </c>
      <c r="U22" s="15"/>
      <c r="V22" s="15"/>
      <c r="Y22" s="16"/>
      <c r="Z22" s="16"/>
      <c r="AA22" s="16"/>
      <c r="AB22" s="16"/>
      <c r="AC22" s="16"/>
    </row>
    <row r="23" spans="1:29">
      <c r="A23">
        <v>21</v>
      </c>
      <c r="B23" s="15">
        <v>46.189189189189186</v>
      </c>
      <c r="C23" s="15">
        <v>45.216666666666669</v>
      </c>
      <c r="D23" s="15">
        <v>47.42622950819672</v>
      </c>
      <c r="E23" s="15"/>
      <c r="F23" s="15">
        <v>49.790076335877863</v>
      </c>
      <c r="G23" s="15">
        <v>49.25</v>
      </c>
      <c r="H23" s="15">
        <v>49.655737704918032</v>
      </c>
      <c r="I23" s="15"/>
      <c r="J23" s="15">
        <v>48.904580152671755</v>
      </c>
      <c r="K23" s="15">
        <v>50.083333333333336</v>
      </c>
      <c r="L23" s="15">
        <v>48.655737704918032</v>
      </c>
      <c r="M23" s="15"/>
      <c r="N23" s="15">
        <v>39.548000000000002</v>
      </c>
      <c r="O23" s="15">
        <v>39.950000000000003</v>
      </c>
      <c r="P23" s="15">
        <v>39.409836065573771</v>
      </c>
      <c r="Q23" s="15"/>
      <c r="R23" s="15">
        <v>46.65843621399177</v>
      </c>
      <c r="S23" s="15">
        <v>48</v>
      </c>
      <c r="T23" s="15">
        <v>44.83606557377049</v>
      </c>
      <c r="U23" s="15"/>
      <c r="V23" s="15"/>
      <c r="Y23" s="15"/>
      <c r="Z23" s="15"/>
      <c r="AA23" s="15"/>
      <c r="AB23" s="15"/>
      <c r="AC23" s="15"/>
    </row>
    <row r="24" spans="1:29">
      <c r="A24">
        <v>22</v>
      </c>
      <c r="B24" s="15">
        <v>54.484126984126981</v>
      </c>
      <c r="C24" s="15">
        <v>56.516666666666666</v>
      </c>
      <c r="D24" s="15">
        <v>52.491803278688522</v>
      </c>
      <c r="E24" s="15"/>
      <c r="F24" s="15">
        <v>53.451882845188287</v>
      </c>
      <c r="G24" s="15">
        <v>55.083333333333336</v>
      </c>
      <c r="H24" s="15">
        <v>51.475409836065573</v>
      </c>
      <c r="I24" s="15"/>
      <c r="J24" s="15">
        <v>54.538812785388124</v>
      </c>
      <c r="K24" s="15">
        <v>55.416666666666664</v>
      </c>
      <c r="L24" s="15">
        <v>53.967213114754095</v>
      </c>
      <c r="M24" s="15"/>
      <c r="N24" s="15">
        <v>50.615720524017469</v>
      </c>
      <c r="O24" s="15">
        <v>51.233333333333334</v>
      </c>
      <c r="P24" s="15">
        <v>49.918032786885249</v>
      </c>
      <c r="Q24" s="15"/>
      <c r="R24" s="15">
        <v>53.735294117647058</v>
      </c>
      <c r="S24" s="15">
        <v>55.516666666666666</v>
      </c>
      <c r="T24" s="15">
        <v>51.83606557377049</v>
      </c>
      <c r="U24" s="15"/>
      <c r="V24" s="15"/>
      <c r="Y24" s="15"/>
      <c r="Z24" s="15"/>
      <c r="AA24" s="15"/>
      <c r="AB24" s="15"/>
      <c r="AC24" s="15"/>
    </row>
    <row r="25" spans="1:29">
      <c r="A25">
        <v>23</v>
      </c>
      <c r="B25" s="16">
        <v>43.294736800000003</v>
      </c>
      <c r="C25" s="16">
        <v>46.4166667</v>
      </c>
      <c r="D25" s="16">
        <v>40.622950799999998</v>
      </c>
      <c r="E25" s="16"/>
      <c r="F25" s="16">
        <v>49.0328467</v>
      </c>
      <c r="G25" s="16">
        <v>51.233333299999998</v>
      </c>
      <c r="H25" s="16">
        <v>47.672131100000001</v>
      </c>
      <c r="I25" s="15"/>
      <c r="J25" s="16">
        <v>43.107526900000003</v>
      </c>
      <c r="K25" s="16">
        <v>45.383333299999997</v>
      </c>
      <c r="L25" s="16">
        <v>40.868852500000003</v>
      </c>
      <c r="M25" s="15"/>
      <c r="N25" s="16">
        <v>46.440612999999999</v>
      </c>
      <c r="O25" s="16">
        <v>50.55</v>
      </c>
      <c r="P25" s="16">
        <v>44.216666699999998</v>
      </c>
      <c r="Q25" s="15"/>
      <c r="R25" s="16">
        <v>43.929889299999999</v>
      </c>
      <c r="S25" s="16">
        <v>45.183333300000001</v>
      </c>
      <c r="T25" s="16">
        <v>43.180327900000002</v>
      </c>
      <c r="U25" s="15"/>
      <c r="V25" s="15"/>
      <c r="Y25" s="16"/>
      <c r="Z25" s="16"/>
      <c r="AA25" s="16"/>
      <c r="AB25" s="16"/>
      <c r="AC25" s="16"/>
    </row>
    <row r="26" spans="1:29">
      <c r="A26">
        <v>24</v>
      </c>
      <c r="B26" s="16">
        <v>43.8774704</v>
      </c>
      <c r="C26" s="16">
        <v>49.733333299999998</v>
      </c>
      <c r="D26" s="16">
        <v>41.229508199999998</v>
      </c>
      <c r="E26" s="16"/>
      <c r="F26" s="16">
        <v>44.530364400000003</v>
      </c>
      <c r="G26" s="16">
        <v>50.283333300000002</v>
      </c>
      <c r="H26" s="16">
        <v>38.5079365</v>
      </c>
      <c r="I26" s="15"/>
      <c r="J26" s="16">
        <v>48.818965499999997</v>
      </c>
      <c r="K26" s="16">
        <v>53.733333299999998</v>
      </c>
      <c r="L26" s="16">
        <v>46.081967200000001</v>
      </c>
      <c r="M26" s="15"/>
      <c r="N26" s="16">
        <v>41.603524200000003</v>
      </c>
      <c r="O26" s="16">
        <v>45</v>
      </c>
      <c r="P26" s="16">
        <v>37.573770500000002</v>
      </c>
      <c r="Q26" s="15"/>
      <c r="R26" s="16">
        <v>47.681415899999998</v>
      </c>
      <c r="S26" s="16">
        <v>50.316666699999999</v>
      </c>
      <c r="T26" s="16">
        <v>43.147540999999997</v>
      </c>
      <c r="U26" s="15"/>
      <c r="V26" s="15"/>
      <c r="Y26" s="16"/>
      <c r="Z26" s="16"/>
      <c r="AA26" s="16"/>
      <c r="AB26" s="16"/>
      <c r="AC26" s="16"/>
    </row>
    <row r="27" spans="1:29">
      <c r="A27">
        <v>25</v>
      </c>
      <c r="B27" s="15">
        <v>55.498007968127489</v>
      </c>
      <c r="C27" s="15">
        <v>55.533333333333331</v>
      </c>
      <c r="D27" s="15">
        <v>54.916666666666664</v>
      </c>
      <c r="E27" s="15"/>
      <c r="F27" s="15">
        <v>54.226495726495727</v>
      </c>
      <c r="G27" s="15">
        <v>56.483333333333334</v>
      </c>
      <c r="H27" s="15">
        <v>53.393442622950822</v>
      </c>
      <c r="I27" s="15"/>
      <c r="J27" s="15">
        <v>54.728448275862071</v>
      </c>
      <c r="K27" s="15">
        <v>54.583333333333336</v>
      </c>
      <c r="L27" s="15">
        <v>54</v>
      </c>
      <c r="M27" s="15"/>
      <c r="N27" s="15">
        <v>52.437209302325584</v>
      </c>
      <c r="O27" s="15">
        <v>52.35</v>
      </c>
      <c r="P27" s="15">
        <v>51.295081967213115</v>
      </c>
      <c r="Q27" s="15"/>
      <c r="R27" s="15">
        <v>54.168224299065422</v>
      </c>
      <c r="S27" s="15">
        <v>57.666666666666664</v>
      </c>
      <c r="T27" s="15">
        <v>50.819672131147541</v>
      </c>
      <c r="U27" s="15"/>
      <c r="V27" s="15"/>
      <c r="Y27" s="15"/>
      <c r="Z27" s="15"/>
      <c r="AA27" s="15"/>
      <c r="AB27" s="15"/>
      <c r="AC27" s="15"/>
    </row>
    <row r="28" spans="1:29">
      <c r="A28">
        <v>26</v>
      </c>
      <c r="B28" s="16">
        <v>46.212927800000003</v>
      </c>
      <c r="C28" s="16">
        <v>50.55</v>
      </c>
      <c r="D28" s="16">
        <v>43.5901639</v>
      </c>
      <c r="E28" s="16"/>
      <c r="F28" s="16">
        <v>46.482649799999997</v>
      </c>
      <c r="G28" s="16">
        <v>49.25</v>
      </c>
      <c r="H28" s="16">
        <v>44.686274500000003</v>
      </c>
      <c r="I28" s="15"/>
      <c r="J28" s="16">
        <v>45.656565700000002</v>
      </c>
      <c r="K28" s="16">
        <v>49.716666699999998</v>
      </c>
      <c r="L28" s="16">
        <v>42.491803300000001</v>
      </c>
      <c r="M28" s="15"/>
      <c r="N28" s="16">
        <v>40.0760456</v>
      </c>
      <c r="O28" s="16">
        <v>43.066666699999999</v>
      </c>
      <c r="P28" s="16">
        <v>39.459016400000003</v>
      </c>
      <c r="Q28" s="15"/>
      <c r="R28" s="16">
        <v>40.782312900000001</v>
      </c>
      <c r="S28" s="16">
        <v>47.233333299999998</v>
      </c>
      <c r="T28" s="16">
        <v>38.032786899999998</v>
      </c>
      <c r="U28" s="15"/>
      <c r="V28" s="15"/>
      <c r="Y28" s="16"/>
      <c r="Z28" s="16"/>
      <c r="AA28" s="16"/>
      <c r="AB28" s="16"/>
      <c r="AC28" s="16"/>
    </row>
    <row r="29" spans="1:29">
      <c r="A29">
        <v>27</v>
      </c>
      <c r="B29" s="16">
        <v>48.558441600000002</v>
      </c>
      <c r="C29" s="16">
        <v>52.4</v>
      </c>
      <c r="D29" s="16">
        <v>45.147540999999997</v>
      </c>
      <c r="E29" s="16"/>
      <c r="F29" s="16">
        <v>45.358407100000001</v>
      </c>
      <c r="G29" s="16">
        <v>49.366666700000003</v>
      </c>
      <c r="H29" s="16">
        <v>42.3934426</v>
      </c>
      <c r="I29" s="15"/>
      <c r="J29" s="16">
        <v>46.595454500000002</v>
      </c>
      <c r="K29" s="16">
        <v>49.233333299999998</v>
      </c>
      <c r="L29" s="16">
        <v>44.901639299999999</v>
      </c>
      <c r="M29" s="15"/>
      <c r="N29" s="16">
        <v>47.570093499999999</v>
      </c>
      <c r="O29" s="16">
        <v>48.4</v>
      </c>
      <c r="P29" s="16">
        <v>46.442622999999998</v>
      </c>
      <c r="Q29" s="15"/>
      <c r="R29" s="16">
        <v>48.288888900000003</v>
      </c>
      <c r="S29" s="16">
        <v>50.6666667</v>
      </c>
      <c r="T29" s="16">
        <v>47.295082000000001</v>
      </c>
      <c r="U29" s="15"/>
      <c r="V29" s="15"/>
      <c r="Y29" s="16"/>
      <c r="Z29" s="16"/>
      <c r="AA29" s="16"/>
      <c r="AB29" s="16"/>
      <c r="AC29" s="16"/>
    </row>
    <row r="31" spans="1:29" s="2" customFormat="1">
      <c r="A31" s="2" t="s">
        <v>79</v>
      </c>
      <c r="B31" s="22">
        <f>AVERAGE(B3:B29)</f>
        <v>49.820290092112678</v>
      </c>
      <c r="C31" s="22">
        <f>AVERAGE(C3:C29)</f>
        <v>52.203904509876537</v>
      </c>
      <c r="D31" s="22">
        <f>AVERAGE(D3:D29)</f>
        <v>47.770066783606566</v>
      </c>
      <c r="E31" s="22"/>
      <c r="F31" s="22">
        <f t="shared" ref="F31:R31" si="0">AVERAGE(F3:F29)</f>
        <v>50.167306841815012</v>
      </c>
      <c r="G31" s="22">
        <f t="shared" ref="G31:H31" si="1">AVERAGE(G3:G29)</f>
        <v>52.824571883950618</v>
      </c>
      <c r="H31" s="22">
        <f t="shared" si="1"/>
        <v>47.697964094677175</v>
      </c>
      <c r="I31" s="22"/>
      <c r="J31" s="22">
        <f t="shared" si="0"/>
        <v>49.962408143584128</v>
      </c>
      <c r="K31" s="22">
        <f t="shared" ref="K31:L31" si="2">AVERAGE(K3:K29)</f>
        <v>52.435185179012336</v>
      </c>
      <c r="L31" s="22">
        <f t="shared" si="2"/>
        <v>47.719332636106039</v>
      </c>
      <c r="M31" s="22"/>
      <c r="N31" s="22">
        <f>AVERAGE(N3:N29)</f>
        <v>47.011787637002769</v>
      </c>
      <c r="O31" s="22">
        <f t="shared" ref="O31:P31" si="3">AVERAGE(O3:O29)</f>
        <v>48.881635799999998</v>
      </c>
      <c r="P31" s="22">
        <f t="shared" si="3"/>
        <v>45.198401139040669</v>
      </c>
      <c r="Q31" s="22"/>
      <c r="R31" s="22">
        <f t="shared" si="0"/>
        <v>48.566574212519242</v>
      </c>
      <c r="S31" s="22">
        <f t="shared" ref="S31:T31" si="4">AVERAGE(S3:S29)</f>
        <v>50.909539838271606</v>
      </c>
      <c r="T31" s="22">
        <f t="shared" si="4"/>
        <v>46.418287407407419</v>
      </c>
      <c r="U31" s="22"/>
      <c r="V31" s="22"/>
    </row>
    <row r="32" spans="1:29" s="2" customFormat="1">
      <c r="A32" s="2" t="s">
        <v>16</v>
      </c>
      <c r="B32" s="22">
        <f>STDEV(B3:B29)</f>
        <v>4.3428890067879822</v>
      </c>
      <c r="C32" s="22">
        <f>STDEV(C3:C29)</f>
        <v>3.9293454148756011</v>
      </c>
      <c r="D32" s="22">
        <f>STDEV(D3:D29)</f>
        <v>5.064907812392935</v>
      </c>
      <c r="E32" s="22"/>
      <c r="F32" s="22">
        <f t="shared" ref="F32:N32" si="5">STDEV(F3:F29)</f>
        <v>4.982914800280418</v>
      </c>
      <c r="G32" s="22">
        <f t="shared" ref="G32:H32" si="6">STDEV(G3:G29)</f>
        <v>4.4597926478255925</v>
      </c>
      <c r="H32" s="22">
        <f t="shared" si="6"/>
        <v>5.8873397291501632</v>
      </c>
      <c r="I32" s="22"/>
      <c r="J32" s="22">
        <f>STDEV(J3:J29)</f>
        <v>5.1677365266648208</v>
      </c>
      <c r="K32" s="22">
        <f t="shared" ref="K32:L32" si="7">STDEV(K3:K29)</f>
        <v>3.8581757349229129</v>
      </c>
      <c r="L32" s="22">
        <f t="shared" si="7"/>
        <v>6.3550640065226771</v>
      </c>
      <c r="M32" s="22"/>
      <c r="N32" s="22">
        <f t="shared" si="5"/>
        <v>4.941849688626653</v>
      </c>
      <c r="O32" s="22">
        <f t="shared" ref="O32:P32" si="8">STDEV(O3:O29)</f>
        <v>4.4606874695882706</v>
      </c>
      <c r="P32" s="22">
        <f t="shared" si="8"/>
        <v>5.4731524993087204</v>
      </c>
      <c r="Q32" s="22"/>
      <c r="R32" s="22">
        <f>STDEV(R3:R29)</f>
        <v>4.9378506871008625</v>
      </c>
      <c r="S32" s="22">
        <f t="shared" ref="S32:T32" si="9">STDEV(S3:S29)</f>
        <v>4.1174508275213713</v>
      </c>
      <c r="T32" s="22">
        <f t="shared" si="9"/>
        <v>5.6152066872306436</v>
      </c>
      <c r="U32" s="22"/>
      <c r="V32" s="22"/>
    </row>
    <row r="35" spans="1:7">
      <c r="A35" s="2"/>
      <c r="D35" s="18"/>
      <c r="E35" s="18"/>
      <c r="F35" s="18"/>
      <c r="G35" s="18"/>
    </row>
    <row r="36" spans="1:7">
      <c r="D36" s="18"/>
    </row>
    <row r="37" spans="1:7">
      <c r="D37" s="18"/>
    </row>
    <row r="38" spans="1:7">
      <c r="D38" s="18"/>
    </row>
    <row r="39" spans="1:7">
      <c r="D39" s="18"/>
    </row>
    <row r="40" spans="1:7">
      <c r="D40" s="18"/>
    </row>
    <row r="41" spans="1:7">
      <c r="D41" s="15"/>
      <c r="E41" s="15"/>
      <c r="F41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80149-5D3B-3341-BB14-D313597C2D2D}">
  <dimension ref="A1:Z32"/>
  <sheetViews>
    <sheetView zoomScale="95" workbookViewId="0">
      <selection activeCell="B21" sqref="B21"/>
    </sheetView>
  </sheetViews>
  <sheetFormatPr baseColWidth="10" defaultRowHeight="16"/>
  <sheetData>
    <row r="1" spans="1:26" ht="30" customHeight="1">
      <c r="A1" s="30" t="s">
        <v>71</v>
      </c>
    </row>
    <row r="2" spans="1:26">
      <c r="A2" t="s">
        <v>0</v>
      </c>
      <c r="B2" s="2" t="s">
        <v>7</v>
      </c>
      <c r="C2" s="14" t="s">
        <v>8</v>
      </c>
      <c r="D2" s="14" t="s">
        <v>9</v>
      </c>
      <c r="E2" s="14"/>
      <c r="F2" s="2" t="s">
        <v>36</v>
      </c>
      <c r="G2" s="14" t="s">
        <v>8</v>
      </c>
      <c r="H2" s="14" t="s">
        <v>9</v>
      </c>
      <c r="I2" s="14"/>
      <c r="J2" s="2" t="s">
        <v>37</v>
      </c>
      <c r="K2" s="14" t="s">
        <v>8</v>
      </c>
      <c r="L2" s="14" t="s">
        <v>9</v>
      </c>
      <c r="M2" s="14"/>
      <c r="N2" s="2" t="s">
        <v>38</v>
      </c>
      <c r="O2" s="14" t="s">
        <v>8</v>
      </c>
      <c r="P2" s="14" t="s">
        <v>9</v>
      </c>
      <c r="Q2" s="14"/>
      <c r="R2" s="2" t="s">
        <v>39</v>
      </c>
      <c r="S2" s="14" t="s">
        <v>8</v>
      </c>
      <c r="T2" s="14" t="s">
        <v>9</v>
      </c>
    </row>
    <row r="3" spans="1:26">
      <c r="A3">
        <v>1</v>
      </c>
      <c r="B3" s="17">
        <v>113.208889</v>
      </c>
      <c r="C3" s="17">
        <v>113.766667</v>
      </c>
      <c r="D3" s="17">
        <v>111.491803</v>
      </c>
      <c r="E3" s="17"/>
      <c r="F3" s="17">
        <v>112.80357100000001</v>
      </c>
      <c r="G3" s="17">
        <v>114.733333</v>
      </c>
      <c r="H3" s="17">
        <v>111.245902</v>
      </c>
      <c r="I3" s="20"/>
      <c r="J3" s="17">
        <v>109.71495299999999</v>
      </c>
      <c r="K3" s="17">
        <v>110.983333</v>
      </c>
      <c r="L3" s="17">
        <v>108.70491800000001</v>
      </c>
      <c r="M3" s="20"/>
      <c r="N3" s="17">
        <v>106.18009499999999</v>
      </c>
      <c r="O3" s="17">
        <v>108.033333</v>
      </c>
      <c r="P3" s="17">
        <v>104.163934</v>
      </c>
      <c r="Q3" s="20"/>
      <c r="R3" s="17">
        <v>110.109589</v>
      </c>
      <c r="S3" s="17">
        <v>110.666667</v>
      </c>
      <c r="T3" s="17">
        <v>109.229508</v>
      </c>
      <c r="V3" s="17"/>
      <c r="W3" s="17"/>
      <c r="X3" s="17"/>
      <c r="Y3" s="17"/>
      <c r="Z3" s="17"/>
    </row>
    <row r="4" spans="1:26">
      <c r="A4">
        <v>2</v>
      </c>
      <c r="B4" s="18">
        <v>132.09125475285171</v>
      </c>
      <c r="C4" s="18">
        <v>130.27118644067798</v>
      </c>
      <c r="D4" s="18">
        <v>133.54098360655738</v>
      </c>
      <c r="E4" s="18"/>
      <c r="F4" s="18">
        <v>129.55813953488371</v>
      </c>
      <c r="G4" s="18">
        <v>128.61016949152543</v>
      </c>
      <c r="H4" s="18">
        <v>131.73770491803279</v>
      </c>
      <c r="I4" s="20"/>
      <c r="J4" s="18">
        <v>125.66800000000001</v>
      </c>
      <c r="K4" s="18">
        <v>125.76271186440678</v>
      </c>
      <c r="L4" s="18">
        <v>124.70491803278688</v>
      </c>
      <c r="M4" s="20"/>
      <c r="N4" s="18">
        <v>120.46250000000001</v>
      </c>
      <c r="O4" s="18">
        <v>122.93220338983051</v>
      </c>
      <c r="P4" s="18">
        <v>120.67213114754098</v>
      </c>
      <c r="Q4" s="20"/>
      <c r="R4" s="18">
        <v>122.01646090534979</v>
      </c>
      <c r="S4" s="18">
        <v>123.93220338983051</v>
      </c>
      <c r="T4" s="18">
        <v>121.54098360655738</v>
      </c>
      <c r="V4" s="18"/>
      <c r="W4" s="18"/>
      <c r="X4" s="18"/>
      <c r="Y4" s="18"/>
      <c r="Z4" s="18"/>
    </row>
    <row r="5" spans="1:26">
      <c r="A5">
        <v>3</v>
      </c>
      <c r="B5" s="17">
        <v>150.5</v>
      </c>
      <c r="C5" s="17">
        <v>139.58333300000001</v>
      </c>
      <c r="D5" s="17">
        <v>156.47541000000001</v>
      </c>
      <c r="E5" s="17"/>
      <c r="F5" s="17">
        <v>143.79021</v>
      </c>
      <c r="G5" s="17">
        <v>134.9</v>
      </c>
      <c r="H5" s="17">
        <v>150.83606599999999</v>
      </c>
      <c r="I5" s="20"/>
      <c r="J5" s="17">
        <v>145.434483</v>
      </c>
      <c r="K5" s="17">
        <v>135.683333</v>
      </c>
      <c r="L5" s="17">
        <v>151.39344299999999</v>
      </c>
      <c r="M5" s="20"/>
      <c r="N5" s="17">
        <v>129.178988</v>
      </c>
      <c r="O5" s="17">
        <v>120.35</v>
      </c>
      <c r="P5" s="17">
        <v>135.77049199999999</v>
      </c>
      <c r="Q5" s="20"/>
      <c r="R5" s="17">
        <v>120.020921</v>
      </c>
      <c r="S5" s="17">
        <v>112.516667</v>
      </c>
      <c r="T5" s="17">
        <v>125.508197</v>
      </c>
      <c r="V5" s="17"/>
      <c r="W5" s="17"/>
      <c r="X5" s="17"/>
      <c r="Y5" s="17"/>
      <c r="Z5" s="17"/>
    </row>
    <row r="6" spans="1:26">
      <c r="A6">
        <v>4</v>
      </c>
      <c r="B6" s="18">
        <v>111.53603603603604</v>
      </c>
      <c r="C6" s="18">
        <v>108.86666666666666</v>
      </c>
      <c r="D6" s="18">
        <v>113.59016393442623</v>
      </c>
      <c r="E6" s="18"/>
      <c r="F6" s="18">
        <v>110.1689497716895</v>
      </c>
      <c r="G6" s="18">
        <v>109.88333333333334</v>
      </c>
      <c r="H6" s="18">
        <v>109.65573770491804</v>
      </c>
      <c r="I6" s="20"/>
      <c r="J6" s="18">
        <v>117.73504273504274</v>
      </c>
      <c r="K6" s="18">
        <v>114.95</v>
      </c>
      <c r="L6" s="18">
        <v>118.57377049180327</v>
      </c>
      <c r="M6" s="20"/>
      <c r="N6" s="18">
        <v>103.60679611650485</v>
      </c>
      <c r="O6" s="18">
        <v>101.15</v>
      </c>
      <c r="P6" s="18">
        <v>106.29508196721312</v>
      </c>
      <c r="Q6" s="20"/>
      <c r="R6" s="18">
        <v>108.03255813953488</v>
      </c>
      <c r="S6" s="18">
        <v>106.05</v>
      </c>
      <c r="T6" s="18">
        <v>109.11475409836065</v>
      </c>
      <c r="V6" s="18"/>
      <c r="W6" s="18"/>
      <c r="X6" s="18"/>
      <c r="Y6" s="18"/>
      <c r="Z6" s="18"/>
    </row>
    <row r="7" spans="1:26">
      <c r="A7">
        <v>5</v>
      </c>
      <c r="B7" s="17">
        <v>132.57692299999999</v>
      </c>
      <c r="C7" s="17">
        <v>132.76666700000001</v>
      </c>
      <c r="D7" s="17">
        <v>134.131148</v>
      </c>
      <c r="E7" s="17"/>
      <c r="F7" s="17">
        <v>146.51027400000001</v>
      </c>
      <c r="G7" s="17">
        <v>144.5</v>
      </c>
      <c r="H7" s="17">
        <v>147.868852</v>
      </c>
      <c r="I7" s="20"/>
      <c r="J7" s="17">
        <v>148.73310799999999</v>
      </c>
      <c r="K7" s="17">
        <v>146.4</v>
      </c>
      <c r="L7" s="17">
        <v>149.60655700000001</v>
      </c>
      <c r="M7" s="20"/>
      <c r="N7" s="17">
        <v>135.57352900000001</v>
      </c>
      <c r="O7" s="17">
        <v>141.83333300000001</v>
      </c>
      <c r="P7" s="17">
        <v>134.885246</v>
      </c>
      <c r="Q7" s="20"/>
      <c r="R7" s="17">
        <v>136.33333300000001</v>
      </c>
      <c r="S7" s="17">
        <v>136.316667</v>
      </c>
      <c r="T7" s="17">
        <v>138.196721</v>
      </c>
      <c r="V7" s="17"/>
      <c r="W7" s="17"/>
      <c r="X7" s="17"/>
      <c r="Y7" s="17"/>
      <c r="Z7" s="17"/>
    </row>
    <row r="8" spans="1:26">
      <c r="A8">
        <v>6</v>
      </c>
      <c r="B8" s="18">
        <v>126.25793650793651</v>
      </c>
      <c r="C8" s="18">
        <v>126.7</v>
      </c>
      <c r="D8" s="18">
        <v>124.70491803278688</v>
      </c>
      <c r="E8" s="18"/>
      <c r="F8" s="18">
        <v>115.6608695652174</v>
      </c>
      <c r="G8" s="18">
        <v>119.83333333333333</v>
      </c>
      <c r="H8" s="18">
        <v>113.06557377049181</v>
      </c>
      <c r="I8" s="20"/>
      <c r="J8" s="18">
        <v>124.79116465863454</v>
      </c>
      <c r="K8" s="18">
        <v>126.75</v>
      </c>
      <c r="L8" s="18">
        <v>123.09836065573771</v>
      </c>
      <c r="M8" s="20"/>
      <c r="N8" s="18">
        <v>119.92050209205021</v>
      </c>
      <c r="O8" s="18">
        <v>124.48333333333333</v>
      </c>
      <c r="P8" s="18">
        <v>116.50819672131148</v>
      </c>
      <c r="Q8" s="20"/>
      <c r="R8" s="18">
        <v>121.0539419087137</v>
      </c>
      <c r="S8" s="18">
        <v>125.83333333333333</v>
      </c>
      <c r="T8" s="18">
        <v>117.32786885245902</v>
      </c>
      <c r="V8" s="18"/>
      <c r="W8" s="18"/>
      <c r="X8" s="18"/>
      <c r="Y8" s="18"/>
      <c r="Z8" s="18"/>
    </row>
    <row r="9" spans="1:26">
      <c r="A9">
        <v>7</v>
      </c>
      <c r="B9" s="17">
        <v>110.909502</v>
      </c>
      <c r="C9" s="17">
        <v>111.35</v>
      </c>
      <c r="D9" s="17">
        <v>111.754098</v>
      </c>
      <c r="E9" s="17"/>
      <c r="F9" s="17">
        <v>105.62857099999999</v>
      </c>
      <c r="G9" s="17">
        <v>108.216667</v>
      </c>
      <c r="H9" s="17">
        <v>101.688525</v>
      </c>
      <c r="I9" s="20"/>
      <c r="J9" s="17">
        <v>105.705314</v>
      </c>
      <c r="K9" s="17">
        <v>104.566667</v>
      </c>
      <c r="L9" s="17">
        <v>106.393443</v>
      </c>
      <c r="M9" s="20"/>
      <c r="N9" s="17">
        <v>104.00966200000001</v>
      </c>
      <c r="O9" s="17">
        <v>102.433333</v>
      </c>
      <c r="P9" s="17">
        <v>105.32786900000001</v>
      </c>
      <c r="Q9" s="20"/>
      <c r="R9" s="17">
        <v>96.682291699999993</v>
      </c>
      <c r="S9" s="17">
        <v>102.216667</v>
      </c>
      <c r="T9" s="17">
        <v>93.524590200000006</v>
      </c>
      <c r="V9" s="17"/>
      <c r="W9" s="17"/>
      <c r="X9" s="17"/>
      <c r="Y9" s="17"/>
      <c r="Z9" s="17"/>
    </row>
    <row r="10" spans="1:26">
      <c r="A10">
        <v>8</v>
      </c>
      <c r="B10" s="17">
        <v>125.236948</v>
      </c>
      <c r="C10" s="17">
        <v>123.7</v>
      </c>
      <c r="D10" s="17">
        <v>125.622951</v>
      </c>
      <c r="E10" s="17"/>
      <c r="F10" s="17">
        <v>117.00429200000001</v>
      </c>
      <c r="G10" s="17">
        <v>114.88333299999999</v>
      </c>
      <c r="H10" s="17">
        <v>118.36065600000001</v>
      </c>
      <c r="I10" s="20"/>
      <c r="J10" s="17">
        <v>125.948207</v>
      </c>
      <c r="K10" s="17">
        <v>123.233333</v>
      </c>
      <c r="L10" s="17">
        <v>128.311475</v>
      </c>
      <c r="M10" s="20"/>
      <c r="N10" s="17">
        <v>123.593496</v>
      </c>
      <c r="O10" s="17">
        <v>122.416667</v>
      </c>
      <c r="P10" s="17">
        <v>123.901639</v>
      </c>
      <c r="Q10" s="20"/>
      <c r="R10" s="17">
        <v>127.527559</v>
      </c>
      <c r="S10" s="17">
        <v>125.55</v>
      </c>
      <c r="T10" s="17">
        <v>129.90163899999999</v>
      </c>
      <c r="V10" s="17"/>
      <c r="W10" s="17"/>
      <c r="X10" s="17"/>
      <c r="Y10" s="17"/>
      <c r="Z10" s="17"/>
    </row>
    <row r="11" spans="1:26">
      <c r="A11">
        <v>9</v>
      </c>
      <c r="B11" s="18">
        <v>128.70703125</v>
      </c>
      <c r="C11" s="18">
        <v>127.45</v>
      </c>
      <c r="D11" s="18">
        <v>129.29508196721312</v>
      </c>
      <c r="E11" s="18"/>
      <c r="F11" s="18">
        <v>129.70656370656371</v>
      </c>
      <c r="G11" s="18">
        <v>128.01666666666668</v>
      </c>
      <c r="H11" s="18">
        <v>129.63934426229508</v>
      </c>
      <c r="I11" s="20"/>
      <c r="J11" s="18">
        <v>127.45275590551181</v>
      </c>
      <c r="K11" s="18">
        <v>128.53333333333333</v>
      </c>
      <c r="L11" s="18">
        <v>125.11475409836065</v>
      </c>
      <c r="M11" s="20"/>
      <c r="N11" s="18">
        <v>123.12244897959184</v>
      </c>
      <c r="O11" s="18">
        <v>121.71666666666667</v>
      </c>
      <c r="P11" s="18">
        <v>123.91803278688525</v>
      </c>
      <c r="Q11" s="20"/>
      <c r="R11" s="18">
        <v>125.18072289156626</v>
      </c>
      <c r="S11" s="18">
        <v>127.28333333333333</v>
      </c>
      <c r="T11" s="18">
        <v>124.11475409836065</v>
      </c>
      <c r="V11" s="18"/>
      <c r="W11" s="18"/>
      <c r="X11" s="18"/>
      <c r="Y11" s="18"/>
      <c r="Z11" s="18"/>
    </row>
    <row r="12" spans="1:26">
      <c r="A12">
        <v>10</v>
      </c>
      <c r="B12" s="18">
        <v>118.24255319148936</v>
      </c>
      <c r="C12" s="18">
        <v>115</v>
      </c>
      <c r="D12" s="18">
        <v>120.29508196721312</v>
      </c>
      <c r="E12" s="18"/>
      <c r="F12" s="18">
        <v>119.63865546218487</v>
      </c>
      <c r="G12" s="18">
        <v>115.66666666666667</v>
      </c>
      <c r="H12" s="18">
        <v>120.70491803278688</v>
      </c>
      <c r="I12" s="20"/>
      <c r="J12" s="18">
        <v>119.89915966386555</v>
      </c>
      <c r="K12" s="18">
        <v>120.08333333333333</v>
      </c>
      <c r="L12" s="18">
        <v>118.49180327868852</v>
      </c>
      <c r="M12" s="20"/>
      <c r="N12" s="18">
        <v>108.21860465116279</v>
      </c>
      <c r="O12" s="18">
        <v>107.7</v>
      </c>
      <c r="P12" s="18">
        <v>108.75409836065573</v>
      </c>
      <c r="Q12" s="20"/>
      <c r="R12" s="18">
        <v>109.33640552995392</v>
      </c>
      <c r="S12" s="18">
        <v>107.71666666666667</v>
      </c>
      <c r="T12" s="18">
        <v>109.75409836065573</v>
      </c>
      <c r="V12" s="18"/>
      <c r="W12" s="18"/>
      <c r="X12" s="18"/>
      <c r="Y12" s="18"/>
      <c r="Z12" s="18"/>
    </row>
    <row r="13" spans="1:26">
      <c r="A13">
        <v>11</v>
      </c>
      <c r="B13" s="18">
        <v>161.31055900621118</v>
      </c>
      <c r="C13" s="18">
        <v>162.13333333333333</v>
      </c>
      <c r="D13" s="18">
        <v>161.32786885245901</v>
      </c>
      <c r="E13" s="18"/>
      <c r="F13" s="18">
        <v>151.8976897689769</v>
      </c>
      <c r="G13" s="18">
        <v>153.55000000000001</v>
      </c>
      <c r="H13" s="18">
        <v>150.54098360655738</v>
      </c>
      <c r="I13" s="20"/>
      <c r="J13" s="18">
        <v>162.21913580246914</v>
      </c>
      <c r="K13" s="18">
        <v>162.91666666666666</v>
      </c>
      <c r="L13" s="18">
        <v>160.37704918032787</v>
      </c>
      <c r="M13" s="20"/>
      <c r="N13" s="18">
        <v>135.72592592592594</v>
      </c>
      <c r="O13" s="18">
        <v>137.08333333333334</v>
      </c>
      <c r="P13" s="18">
        <v>135.7704918032787</v>
      </c>
      <c r="Q13" s="20"/>
      <c r="R13" s="18">
        <v>155.10032362459546</v>
      </c>
      <c r="S13" s="18">
        <v>160.85</v>
      </c>
      <c r="T13" s="18">
        <v>152.95081967213116</v>
      </c>
      <c r="V13" s="18"/>
      <c r="W13" s="18"/>
      <c r="X13" s="18"/>
      <c r="Y13" s="18"/>
      <c r="Z13" s="18"/>
    </row>
    <row r="14" spans="1:26">
      <c r="A14">
        <v>12</v>
      </c>
      <c r="B14" s="18">
        <v>112.66071428571429</v>
      </c>
      <c r="C14" s="18">
        <v>112.18333333333334</v>
      </c>
      <c r="D14" s="18">
        <v>112.32786885245902</v>
      </c>
      <c r="E14" s="18"/>
      <c r="F14" s="18">
        <v>112.23766816143498</v>
      </c>
      <c r="G14" s="18">
        <v>112.38333333333334</v>
      </c>
      <c r="H14" s="18">
        <v>110.29508196721312</v>
      </c>
      <c r="I14" s="20"/>
      <c r="J14" s="18">
        <v>118.65677966101696</v>
      </c>
      <c r="K14" s="18">
        <v>116.86666666666666</v>
      </c>
      <c r="L14" s="18">
        <v>119.90163934426229</v>
      </c>
      <c r="M14" s="20"/>
      <c r="N14" s="18">
        <v>114.69736842105263</v>
      </c>
      <c r="O14" s="18">
        <v>113.23333333333333</v>
      </c>
      <c r="P14" s="18">
        <v>115.54098360655738</v>
      </c>
      <c r="Q14" s="20"/>
      <c r="R14" s="18">
        <v>110.95475113122171</v>
      </c>
      <c r="S14" s="18">
        <v>109.31666666666666</v>
      </c>
      <c r="T14" s="18">
        <v>112.91803278688525</v>
      </c>
      <c r="V14" s="18"/>
      <c r="W14" s="18"/>
      <c r="X14" s="18"/>
      <c r="Y14" s="18"/>
      <c r="Z14" s="18"/>
    </row>
    <row r="15" spans="1:26">
      <c r="A15">
        <v>13</v>
      </c>
      <c r="B15" s="18">
        <v>114.41666666666667</v>
      </c>
      <c r="C15" s="18">
        <v>113.41666666666667</v>
      </c>
      <c r="D15" s="18">
        <v>113.72131147540983</v>
      </c>
      <c r="E15" s="18"/>
      <c r="F15" s="18">
        <v>118.01702127659574</v>
      </c>
      <c r="G15" s="18">
        <v>116.33333333333333</v>
      </c>
      <c r="H15" s="18">
        <v>118.32786885245902</v>
      </c>
      <c r="I15" s="20"/>
      <c r="J15" s="18">
        <v>107.16431924882629</v>
      </c>
      <c r="K15" s="18">
        <v>109.86666666666666</v>
      </c>
      <c r="L15" s="18">
        <v>104.72131147540983</v>
      </c>
      <c r="M15" s="20"/>
      <c r="N15" s="18">
        <v>118.63135593220339</v>
      </c>
      <c r="O15" s="18">
        <v>115.96666666666667</v>
      </c>
      <c r="P15" s="18">
        <v>119.47540983606558</v>
      </c>
      <c r="Q15" s="20"/>
      <c r="R15" s="18">
        <v>118.53813559322033</v>
      </c>
      <c r="S15" s="18">
        <v>115.91666666666667</v>
      </c>
      <c r="T15" s="18">
        <v>119.0327868852459</v>
      </c>
      <c r="V15" s="18"/>
      <c r="W15" s="18"/>
      <c r="X15" s="18"/>
      <c r="Y15" s="18"/>
      <c r="Z15" s="18"/>
    </row>
    <row r="16" spans="1:26">
      <c r="A16">
        <v>14</v>
      </c>
      <c r="B16" s="18">
        <v>119.57563025210084</v>
      </c>
      <c r="C16" s="18">
        <v>121.56666666666666</v>
      </c>
      <c r="D16" s="18">
        <v>116.52459016393442</v>
      </c>
      <c r="E16" s="18"/>
      <c r="F16" s="18">
        <v>121.26859504132231</v>
      </c>
      <c r="G16" s="18">
        <v>122.81666666666666</v>
      </c>
      <c r="H16" s="18">
        <v>122.77049180327869</v>
      </c>
      <c r="I16" s="20"/>
      <c r="J16" s="18">
        <v>117.16239316239316</v>
      </c>
      <c r="K16" s="18">
        <v>119.23333333333333</v>
      </c>
      <c r="L16" s="18">
        <v>115.19672131147541</v>
      </c>
      <c r="M16" s="20"/>
      <c r="N16" s="18">
        <v>121.75720164609054</v>
      </c>
      <c r="O16" s="18">
        <v>123.23333333333333</v>
      </c>
      <c r="P16" s="18">
        <v>120.60655737704919</v>
      </c>
      <c r="Q16" s="20"/>
      <c r="R16" s="18">
        <v>112.05381165919283</v>
      </c>
      <c r="S16" s="18">
        <v>113.1</v>
      </c>
      <c r="T16" s="18">
        <v>111.65573770491804</v>
      </c>
      <c r="V16" s="18"/>
      <c r="W16" s="18"/>
      <c r="X16" s="18"/>
      <c r="Y16" s="18"/>
      <c r="Z16" s="18"/>
    </row>
    <row r="17" spans="1:26">
      <c r="A17">
        <v>15</v>
      </c>
      <c r="B17" s="18">
        <v>144.46975088967972</v>
      </c>
      <c r="C17" s="18">
        <v>141.76666666666668</v>
      </c>
      <c r="D17" s="18">
        <v>146.57377049180329</v>
      </c>
      <c r="E17" s="18"/>
      <c r="F17" s="18">
        <v>134.26591760299627</v>
      </c>
      <c r="G17" s="18">
        <v>135.05000000000001</v>
      </c>
      <c r="H17" s="18">
        <v>135.96721311475409</v>
      </c>
      <c r="I17" s="20"/>
      <c r="J17" s="18">
        <v>152.40816326530611</v>
      </c>
      <c r="K17" s="18">
        <v>149.33333333333334</v>
      </c>
      <c r="L17" s="18">
        <v>155.0655737704918</v>
      </c>
      <c r="M17" s="20"/>
      <c r="N17" s="18">
        <v>137.12062256809338</v>
      </c>
      <c r="O17" s="18">
        <v>140.51666666666668</v>
      </c>
      <c r="P17" s="18">
        <v>136.32786885245901</v>
      </c>
      <c r="Q17" s="20"/>
      <c r="R17" s="18">
        <v>139.48736462093862</v>
      </c>
      <c r="S17" s="18">
        <v>140.30000000000001</v>
      </c>
      <c r="T17" s="18">
        <v>141.88524590163934</v>
      </c>
      <c r="V17" s="18"/>
      <c r="W17" s="18"/>
      <c r="X17" s="18"/>
      <c r="Y17" s="18"/>
      <c r="Z17" s="18"/>
    </row>
    <row r="18" spans="1:26">
      <c r="A18">
        <v>16</v>
      </c>
      <c r="B18" s="18">
        <v>105.09090909090909</v>
      </c>
      <c r="C18" s="18">
        <v>108.3</v>
      </c>
      <c r="D18" s="18">
        <v>103.27868852459017</v>
      </c>
      <c r="E18" s="18"/>
      <c r="F18" s="18">
        <v>109.58256880733946</v>
      </c>
      <c r="G18" s="18">
        <v>108.1</v>
      </c>
      <c r="H18" s="18">
        <v>108.54098360655738</v>
      </c>
      <c r="I18" s="20"/>
      <c r="J18" s="18">
        <v>101.13930348258707</v>
      </c>
      <c r="K18" s="18">
        <v>102.06666666666666</v>
      </c>
      <c r="L18" s="18">
        <v>101.75409836065573</v>
      </c>
      <c r="M18" s="20"/>
      <c r="N18" s="18">
        <v>94.36702127659575</v>
      </c>
      <c r="O18" s="18">
        <v>96.716666666666669</v>
      </c>
      <c r="P18" s="18">
        <v>91.803278688524586</v>
      </c>
      <c r="Q18" s="20"/>
      <c r="R18" s="18">
        <v>95.578947368421055</v>
      </c>
      <c r="S18" s="18">
        <v>98.25</v>
      </c>
      <c r="T18" s="18">
        <v>93.098360655737707</v>
      </c>
      <c r="V18" s="18"/>
      <c r="W18" s="18"/>
      <c r="X18" s="18"/>
      <c r="Y18" s="18"/>
      <c r="Z18" s="18"/>
    </row>
    <row r="19" spans="1:26">
      <c r="A19">
        <v>17</v>
      </c>
      <c r="B19" s="18">
        <v>118.41949152542372</v>
      </c>
      <c r="C19" s="18">
        <v>119.16666666666667</v>
      </c>
      <c r="D19" s="18">
        <v>117.04918032786885</v>
      </c>
      <c r="E19" s="18"/>
      <c r="F19" s="18">
        <v>122.88524590163935</v>
      </c>
      <c r="G19" s="18">
        <v>123.51666666666667</v>
      </c>
      <c r="H19" s="18">
        <v>121.52459016393442</v>
      </c>
      <c r="I19" s="20"/>
      <c r="J19" s="18">
        <v>121</v>
      </c>
      <c r="K19" s="18">
        <v>123.98333333333333</v>
      </c>
      <c r="L19" s="18">
        <v>119.75409836065573</v>
      </c>
      <c r="M19" s="20"/>
      <c r="N19" s="18">
        <v>111.10859728506787</v>
      </c>
      <c r="O19" s="18">
        <v>114.11666666666666</v>
      </c>
      <c r="P19" s="18">
        <v>109.60655737704919</v>
      </c>
      <c r="Q19" s="20"/>
      <c r="R19" s="18">
        <v>114.78947368421052</v>
      </c>
      <c r="S19" s="18">
        <v>114.96666666666667</v>
      </c>
      <c r="T19" s="18">
        <v>115.60655737704919</v>
      </c>
      <c r="V19" s="18"/>
      <c r="W19" s="18"/>
      <c r="X19" s="18"/>
      <c r="Y19" s="18"/>
      <c r="Z19" s="18"/>
    </row>
    <row r="20" spans="1:26">
      <c r="A20">
        <v>18</v>
      </c>
      <c r="B20" s="17">
        <v>133.484962</v>
      </c>
      <c r="C20" s="17">
        <v>132.94999999999999</v>
      </c>
      <c r="D20" s="17">
        <v>132.72131099999999</v>
      </c>
      <c r="E20" s="17"/>
      <c r="F20" s="17">
        <v>127.570866</v>
      </c>
      <c r="G20" s="17">
        <v>126.566667</v>
      </c>
      <c r="H20" s="17">
        <v>127.967213</v>
      </c>
      <c r="I20" s="20"/>
      <c r="J20" s="17">
        <v>119.059072</v>
      </c>
      <c r="K20" s="17">
        <v>119.433333</v>
      </c>
      <c r="L20" s="17">
        <v>119.196721</v>
      </c>
      <c r="M20" s="20"/>
      <c r="N20" s="17">
        <v>127.86666700000001</v>
      </c>
      <c r="O20" s="17">
        <v>125.783333</v>
      </c>
      <c r="P20" s="17">
        <v>128.91803300000001</v>
      </c>
      <c r="Q20" s="20"/>
      <c r="R20" s="17">
        <v>118.44067800000001</v>
      </c>
      <c r="S20" s="17">
        <v>116.916667</v>
      </c>
      <c r="T20" s="17">
        <v>118.836066</v>
      </c>
      <c r="V20" s="17"/>
      <c r="W20" s="17"/>
      <c r="X20" s="17"/>
      <c r="Y20" s="17"/>
      <c r="Z20" s="17"/>
    </row>
    <row r="21" spans="1:26">
      <c r="A21">
        <v>19</v>
      </c>
      <c r="B21" s="18">
        <v>124.23481781376518</v>
      </c>
      <c r="C21" s="18">
        <v>125.21666666666667</v>
      </c>
      <c r="D21" s="18">
        <v>123.50819672131148</v>
      </c>
      <c r="E21" s="18"/>
      <c r="F21" s="18">
        <v>123.78455284552845</v>
      </c>
      <c r="G21" s="18">
        <v>122.28333333333333</v>
      </c>
      <c r="H21" s="18">
        <v>122.55737704918033</v>
      </c>
      <c r="I21" s="20"/>
      <c r="J21" s="18">
        <v>118.45106382978723</v>
      </c>
      <c r="K21" s="18">
        <v>117.25</v>
      </c>
      <c r="L21" s="18">
        <v>122.11475409836065</v>
      </c>
      <c r="M21" s="20"/>
      <c r="N21" s="18">
        <v>119.68067226890756</v>
      </c>
      <c r="O21" s="18">
        <v>119.55</v>
      </c>
      <c r="P21" s="18">
        <v>116.45901639344262</v>
      </c>
      <c r="Q21" s="20"/>
      <c r="R21" s="18">
        <v>120.97095435684648</v>
      </c>
      <c r="S21" s="18">
        <v>119.13333333333334</v>
      </c>
      <c r="T21" s="18">
        <v>124.11475409836065</v>
      </c>
      <c r="V21" s="18"/>
      <c r="W21" s="18"/>
      <c r="X21" s="18"/>
      <c r="Y21" s="18"/>
      <c r="Z21" s="18"/>
    </row>
    <row r="22" spans="1:26">
      <c r="A22">
        <v>20</v>
      </c>
      <c r="B22" s="18">
        <v>137.52189781021897</v>
      </c>
      <c r="C22" s="18">
        <v>137.19999999999999</v>
      </c>
      <c r="D22" s="18">
        <v>136.75409836065575</v>
      </c>
      <c r="E22" s="18"/>
      <c r="F22" s="18">
        <v>131.74809160305344</v>
      </c>
      <c r="G22" s="18">
        <v>130.38333333333333</v>
      </c>
      <c r="H22" s="18">
        <v>132.36065573770492</v>
      </c>
      <c r="I22" s="20"/>
      <c r="J22" s="18">
        <v>131.66412213740458</v>
      </c>
      <c r="K22" s="18">
        <v>130.56666666666666</v>
      </c>
      <c r="L22" s="18">
        <v>130.72131147540983</v>
      </c>
      <c r="M22" s="20"/>
      <c r="N22" s="18">
        <v>126.46428571428571</v>
      </c>
      <c r="O22" s="18">
        <v>126.1</v>
      </c>
      <c r="P22" s="18">
        <v>126.73913043478261</v>
      </c>
      <c r="Q22" s="20"/>
      <c r="R22" s="18">
        <v>124.23076923076923</v>
      </c>
      <c r="S22" s="18">
        <v>122.75</v>
      </c>
      <c r="T22" s="18">
        <v>126.26229508196721</v>
      </c>
      <c r="V22" s="18"/>
      <c r="W22" s="18"/>
      <c r="X22" s="18"/>
      <c r="Y22" s="18"/>
      <c r="Z22" s="18"/>
    </row>
    <row r="23" spans="1:26">
      <c r="A23">
        <v>21</v>
      </c>
      <c r="B23" s="17">
        <v>129.51750999999999</v>
      </c>
      <c r="C23" s="17">
        <v>127.55</v>
      </c>
      <c r="D23" s="17">
        <v>131.245902</v>
      </c>
      <c r="E23" s="17"/>
      <c r="F23" s="17">
        <v>130.80076600000001</v>
      </c>
      <c r="G23" s="17">
        <v>130.41666699999999</v>
      </c>
      <c r="H23" s="17">
        <v>131.34426199999999</v>
      </c>
      <c r="I23" s="20"/>
      <c r="J23" s="17">
        <v>130.68965499999999</v>
      </c>
      <c r="K23" s="17">
        <v>129</v>
      </c>
      <c r="L23" s="17">
        <v>131.40983600000001</v>
      </c>
      <c r="M23" s="20"/>
      <c r="N23" s="17">
        <v>124.362903</v>
      </c>
      <c r="O23" s="17">
        <v>119.566667</v>
      </c>
      <c r="P23" s="17">
        <v>126.245902</v>
      </c>
      <c r="Q23" s="20"/>
      <c r="R23" s="17">
        <v>120.975104</v>
      </c>
      <c r="S23" s="17">
        <v>119.88333299999999</v>
      </c>
      <c r="T23" s="17">
        <v>122.065574</v>
      </c>
      <c r="V23" s="17"/>
      <c r="W23" s="17"/>
      <c r="X23" s="17"/>
      <c r="Y23" s="17"/>
      <c r="Z23" s="17"/>
    </row>
    <row r="24" spans="1:26">
      <c r="A24">
        <v>22</v>
      </c>
      <c r="B24" s="17">
        <v>125.7</v>
      </c>
      <c r="C24" s="17">
        <v>125.13333299999999</v>
      </c>
      <c r="D24" s="17">
        <v>126.491803</v>
      </c>
      <c r="E24" s="17"/>
      <c r="F24" s="17">
        <v>119.194093</v>
      </c>
      <c r="G24" s="17">
        <v>118.583333</v>
      </c>
      <c r="H24" s="17">
        <v>119.606557</v>
      </c>
      <c r="I24" s="20"/>
      <c r="J24" s="17">
        <v>114.30837</v>
      </c>
      <c r="K24" s="17">
        <v>115</v>
      </c>
      <c r="L24" s="17">
        <v>114.786885</v>
      </c>
      <c r="M24" s="20"/>
      <c r="N24" s="17">
        <v>114.352423</v>
      </c>
      <c r="O24" s="17">
        <v>114.016667</v>
      </c>
      <c r="P24" s="17">
        <v>114.67213099999999</v>
      </c>
      <c r="Q24" s="20"/>
      <c r="R24" s="17">
        <v>118.720339</v>
      </c>
      <c r="S24" s="17">
        <v>119.216667</v>
      </c>
      <c r="T24" s="17">
        <v>120.163934</v>
      </c>
      <c r="V24" s="17"/>
      <c r="W24" s="17"/>
      <c r="X24" s="17"/>
      <c r="Y24" s="17"/>
      <c r="Z24" s="17"/>
    </row>
    <row r="25" spans="1:26">
      <c r="A25">
        <v>23</v>
      </c>
      <c r="B25" s="18">
        <v>141.80565371024736</v>
      </c>
      <c r="C25" s="18">
        <v>142.28333333333333</v>
      </c>
      <c r="D25" s="18">
        <v>141.47540983606558</v>
      </c>
      <c r="E25" s="18"/>
      <c r="F25" s="18">
        <v>136.80586080586082</v>
      </c>
      <c r="G25" s="18">
        <v>140.03333333333333</v>
      </c>
      <c r="H25" s="18">
        <v>132.88524590163934</v>
      </c>
      <c r="I25" s="20"/>
      <c r="J25" s="18">
        <v>140.77935943060498</v>
      </c>
      <c r="K25" s="18">
        <v>143.05000000000001</v>
      </c>
      <c r="L25" s="18">
        <v>136.32786885245901</v>
      </c>
      <c r="M25" s="20"/>
      <c r="N25" s="18">
        <v>130.15830115830116</v>
      </c>
      <c r="O25" s="18">
        <v>133.65</v>
      </c>
      <c r="P25" s="18">
        <v>128</v>
      </c>
      <c r="Q25" s="20"/>
      <c r="R25" s="18">
        <v>135.28888888888889</v>
      </c>
      <c r="S25" s="18">
        <v>136.80000000000001</v>
      </c>
      <c r="T25" s="18">
        <v>131.11475409836066</v>
      </c>
      <c r="V25" s="18"/>
      <c r="W25" s="18"/>
      <c r="X25" s="18"/>
      <c r="Y25" s="18"/>
      <c r="Z25" s="18"/>
    </row>
    <row r="26" spans="1:26">
      <c r="A26">
        <v>24</v>
      </c>
      <c r="B26" s="18">
        <v>126.18650793650794</v>
      </c>
      <c r="C26" s="18">
        <v>126.86666666666666</v>
      </c>
      <c r="D26" s="18">
        <v>126.55737704918033</v>
      </c>
      <c r="E26" s="18"/>
      <c r="F26" s="18">
        <v>122.97551020408163</v>
      </c>
      <c r="G26" s="18">
        <v>123.63333333333334</v>
      </c>
      <c r="H26" s="18">
        <v>122.67213114754098</v>
      </c>
      <c r="I26" s="20"/>
      <c r="J26" s="18">
        <v>118.1528384279476</v>
      </c>
      <c r="K26" s="18">
        <v>121.4</v>
      </c>
      <c r="L26" s="18">
        <v>114.9672131147541</v>
      </c>
      <c r="M26" s="20"/>
      <c r="N26" s="18">
        <v>113.26222222222222</v>
      </c>
      <c r="O26" s="18">
        <v>115.58333333333333</v>
      </c>
      <c r="P26" s="18">
        <v>110.8688524590164</v>
      </c>
      <c r="Q26" s="20"/>
      <c r="R26" s="18">
        <v>112.84375</v>
      </c>
      <c r="S26" s="18">
        <v>110.88333333333334</v>
      </c>
      <c r="T26" s="18">
        <v>112</v>
      </c>
      <c r="V26" s="18"/>
      <c r="W26" s="18"/>
      <c r="X26" s="18"/>
      <c r="Y26" s="18"/>
      <c r="Z26" s="18"/>
    </row>
    <row r="27" spans="1:26">
      <c r="A27">
        <v>25</v>
      </c>
      <c r="B27" s="17">
        <v>125.128514</v>
      </c>
      <c r="C27" s="17">
        <v>125.2</v>
      </c>
      <c r="D27" s="17">
        <v>123.901639</v>
      </c>
      <c r="E27" s="17"/>
      <c r="F27" s="17">
        <v>119.570815</v>
      </c>
      <c r="G27" s="17">
        <v>117.816667</v>
      </c>
      <c r="H27" s="17">
        <v>120.803279</v>
      </c>
      <c r="I27" s="20"/>
      <c r="J27" s="17">
        <v>119.745833</v>
      </c>
      <c r="K27" s="17">
        <v>116.583333</v>
      </c>
      <c r="L27" s="17">
        <v>120.557377</v>
      </c>
      <c r="M27" s="20"/>
      <c r="N27" s="17">
        <v>113.71945700000001</v>
      </c>
      <c r="O27" s="17">
        <v>114.7</v>
      </c>
      <c r="P27" s="17">
        <v>110.95081999999999</v>
      </c>
      <c r="Q27" s="20"/>
      <c r="R27" s="17">
        <v>107.375587</v>
      </c>
      <c r="S27" s="17">
        <v>109.433333</v>
      </c>
      <c r="T27" s="17">
        <v>104.885246</v>
      </c>
      <c r="V27" s="17"/>
      <c r="W27" s="17"/>
      <c r="X27" s="17"/>
      <c r="Y27" s="17"/>
      <c r="Z27" s="17"/>
    </row>
    <row r="28" spans="1:26">
      <c r="A28">
        <v>26</v>
      </c>
      <c r="B28" s="17">
        <v>131.237548</v>
      </c>
      <c r="C28" s="17">
        <v>137.55000000000001</v>
      </c>
      <c r="D28" s="17">
        <v>126.45901600000001</v>
      </c>
      <c r="E28" s="17"/>
      <c r="F28" s="17">
        <v>159.10725600000001</v>
      </c>
      <c r="G28" s="17">
        <v>158.66666699999999</v>
      </c>
      <c r="H28" s="17">
        <v>157.27450999999999</v>
      </c>
      <c r="I28" s="20"/>
      <c r="J28" s="17">
        <v>154.461039</v>
      </c>
      <c r="K28" s="17">
        <v>154.80000000000001</v>
      </c>
      <c r="L28" s="17">
        <v>153.29508200000001</v>
      </c>
      <c r="M28" s="20"/>
      <c r="N28" s="17">
        <v>130.98084299999999</v>
      </c>
      <c r="O28" s="17">
        <v>131.65</v>
      </c>
      <c r="P28" s="17">
        <v>129.83606599999999</v>
      </c>
      <c r="Q28" s="20"/>
      <c r="R28" s="17">
        <v>147.36518799999999</v>
      </c>
      <c r="S28" s="17">
        <v>147.75</v>
      </c>
      <c r="T28" s="17">
        <v>146.245902</v>
      </c>
      <c r="V28" s="17"/>
      <c r="W28" s="17"/>
      <c r="X28" s="17"/>
      <c r="Y28" s="17"/>
      <c r="Z28" s="17"/>
    </row>
    <row r="29" spans="1:26">
      <c r="A29">
        <v>27</v>
      </c>
      <c r="B29" s="18">
        <v>115.31739130434782</v>
      </c>
      <c r="C29" s="18">
        <v>116.16666666666667</v>
      </c>
      <c r="D29" s="18">
        <v>114.90163934426229</v>
      </c>
      <c r="E29" s="18"/>
      <c r="F29" s="18">
        <v>112.60714285714286</v>
      </c>
      <c r="G29" s="18">
        <v>112.65</v>
      </c>
      <c r="H29" s="18">
        <v>111.57377049180327</v>
      </c>
      <c r="I29" s="20"/>
      <c r="J29" s="18">
        <v>109.22935779816514</v>
      </c>
      <c r="K29" s="18">
        <v>109.05</v>
      </c>
      <c r="L29" s="18">
        <v>109.47540983606558</v>
      </c>
      <c r="M29" s="20"/>
      <c r="N29" s="18">
        <v>106.6745283018868</v>
      </c>
      <c r="O29" s="18">
        <v>105.93333333333334</v>
      </c>
      <c r="P29" s="18">
        <v>107.32786885245902</v>
      </c>
      <c r="Q29" s="20"/>
      <c r="R29" s="18">
        <v>112.31838565022422</v>
      </c>
      <c r="S29" s="18">
        <v>112.98333333333333</v>
      </c>
      <c r="T29" s="18">
        <v>112.88524590163935</v>
      </c>
      <c r="V29" s="18"/>
      <c r="W29" s="18"/>
      <c r="X29" s="18"/>
      <c r="Y29" s="18"/>
      <c r="Z29" s="18"/>
    </row>
    <row r="30" spans="1:26">
      <c r="I30" s="20"/>
    </row>
    <row r="31" spans="1:26" s="2" customFormat="1">
      <c r="A31" s="2" t="s">
        <v>80</v>
      </c>
      <c r="B31" s="22">
        <f>AVERAGE(B3:B29)</f>
        <v>126.49428140852245</v>
      </c>
      <c r="C31" s="22">
        <f t="shared" ref="C31:D31" si="0">AVERAGE(C3:C29)</f>
        <v>126.07794517681523</v>
      </c>
      <c r="D31" s="22">
        <f t="shared" si="0"/>
        <v>126.50819668548873</v>
      </c>
      <c r="E31" s="22"/>
      <c r="F31" s="22">
        <f t="shared" ref="F31:R31" si="1">AVERAGE(F3:F29)</f>
        <v>125.36258358950045</v>
      </c>
      <c r="G31" s="22">
        <f t="shared" ref="G31:H31" si="2">AVERAGE(G3:G29)</f>
        <v>124.88988284536514</v>
      </c>
      <c r="H31" s="22">
        <f t="shared" si="2"/>
        <v>125.25242570856102</v>
      </c>
      <c r="I31" s="22"/>
      <c r="J31" s="22">
        <f t="shared" si="1"/>
        <v>125.45825900776157</v>
      </c>
      <c r="K31" s="22">
        <f t="shared" ref="K31:L31" si="3">AVERAGE(K3:K29)</f>
        <v>125.08689051349656</v>
      </c>
      <c r="L31" s="22">
        <f t="shared" si="3"/>
        <v>125.33394047176682</v>
      </c>
      <c r="M31" s="22"/>
      <c r="N31" s="22">
        <f t="shared" si="1"/>
        <v>119.06655620592382</v>
      </c>
      <c r="O31" s="22">
        <f t="shared" ref="O31:P31" si="4">AVERAGE(O3:O29)</f>
        <v>119.2758840638209</v>
      </c>
      <c r="P31" s="22">
        <f t="shared" si="4"/>
        <v>118.86465513571449</v>
      </c>
      <c r="Q31" s="22"/>
      <c r="R31" s="22">
        <f t="shared" si="1"/>
        <v>120.04911981050546</v>
      </c>
      <c r="S31" s="22">
        <f t="shared" ref="S31:T31" si="5">AVERAGE(S3:S29)</f>
        <v>120.24193350826533</v>
      </c>
      <c r="T31" s="22">
        <f t="shared" si="5"/>
        <v>120.14571949556773</v>
      </c>
    </row>
    <row r="32" spans="1:26" s="2" customFormat="1">
      <c r="A32" s="2" t="s">
        <v>16</v>
      </c>
      <c r="B32" s="22">
        <f>STDEV(B3:B29)</f>
        <v>12.972210208634849</v>
      </c>
      <c r="C32" s="22">
        <f t="shared" ref="C32:D32" si="6">STDEV(C3:C29)</f>
        <v>12.391551067504567</v>
      </c>
      <c r="D32" s="22">
        <f t="shared" si="6"/>
        <v>13.749117249614397</v>
      </c>
      <c r="E32" s="22"/>
      <c r="F32" s="22">
        <f t="shared" ref="F32:R32" si="7">STDEV(F3:F29)</f>
        <v>13.397616019883056</v>
      </c>
      <c r="G32" s="22">
        <f t="shared" ref="G32:H32" si="8">STDEV(G3:G29)</f>
        <v>13.081924815296208</v>
      </c>
      <c r="H32" s="22">
        <f t="shared" si="8"/>
        <v>14.135905077087013</v>
      </c>
      <c r="I32" s="22"/>
      <c r="J32" s="22">
        <f t="shared" si="7"/>
        <v>15.833606435291408</v>
      </c>
      <c r="K32" s="22">
        <f t="shared" ref="K32:L32" si="9">STDEV(K3:K29)</f>
        <v>15.198135627872098</v>
      </c>
      <c r="L32" s="22">
        <f t="shared" si="9"/>
        <v>16.143957931463216</v>
      </c>
      <c r="M32" s="22"/>
      <c r="N32" s="22">
        <f t="shared" si="7"/>
        <v>10.973492096418813</v>
      </c>
      <c r="O32" s="22">
        <f t="shared" ref="O32:P32" si="10">STDEV(O3:O29)</f>
        <v>11.593960679738986</v>
      </c>
      <c r="P32" s="22">
        <f t="shared" si="10"/>
        <v>11.417654527892674</v>
      </c>
      <c r="Q32" s="22"/>
      <c r="R32" s="22">
        <f t="shared" si="7"/>
        <v>13.745412105735632</v>
      </c>
      <c r="S32" s="22">
        <f t="shared" ref="S32:T32" si="11">STDEV(S3:S29)</f>
        <v>14.244043845930866</v>
      </c>
      <c r="T32" s="22">
        <f t="shared" si="11"/>
        <v>14.1033110600129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4AAB5-18D1-4E4C-AB27-F6E82F8024CF}">
  <dimension ref="A1:AN137"/>
  <sheetViews>
    <sheetView workbookViewId="0">
      <selection activeCell="E18" sqref="E18"/>
    </sheetView>
  </sheetViews>
  <sheetFormatPr baseColWidth="10" defaultRowHeight="16"/>
  <cols>
    <col min="1" max="1" width="15.5" customWidth="1"/>
    <col min="4" max="4" width="10.83203125" style="1"/>
    <col min="5" max="5" width="13.1640625" style="7" customWidth="1"/>
    <col min="6" max="6" width="10.83203125" style="15"/>
    <col min="8" max="8" width="14.1640625" style="7" customWidth="1"/>
    <col min="9" max="9" width="10.83203125" style="15"/>
    <col min="10" max="10" width="14" customWidth="1"/>
    <col min="11" max="11" width="16" style="7" customWidth="1"/>
    <col min="12" max="12" width="10.83203125" style="15"/>
    <col min="13" max="13" width="10.1640625" customWidth="1"/>
    <col min="14" max="14" width="13.1640625" style="7" customWidth="1"/>
    <col min="15" max="15" width="10.83203125" style="15"/>
    <col min="16" max="16" width="14.33203125" customWidth="1"/>
    <col min="17" max="17" width="14.33203125" style="7" customWidth="1"/>
    <col min="18" max="18" width="10.83203125" style="15"/>
    <col min="20" max="20" width="15.5" customWidth="1"/>
  </cols>
  <sheetData>
    <row r="1" spans="1:40" ht="31" customHeight="1">
      <c r="A1" t="s">
        <v>72</v>
      </c>
    </row>
    <row r="2" spans="1:40">
      <c r="A2" s="2" t="s">
        <v>0</v>
      </c>
      <c r="B2" s="2" t="s">
        <v>10</v>
      </c>
      <c r="C2" s="2"/>
      <c r="D2" s="3" t="s">
        <v>40</v>
      </c>
      <c r="E2" s="23" t="s">
        <v>41</v>
      </c>
      <c r="F2" s="24"/>
      <c r="G2" s="2" t="s">
        <v>27</v>
      </c>
      <c r="H2" s="23" t="s">
        <v>24</v>
      </c>
      <c r="I2" s="24"/>
      <c r="J2" s="2" t="s">
        <v>20</v>
      </c>
      <c r="K2" s="23" t="s">
        <v>21</v>
      </c>
      <c r="L2" s="24"/>
      <c r="M2" s="2" t="s">
        <v>28</v>
      </c>
      <c r="N2" s="23" t="s">
        <v>29</v>
      </c>
      <c r="O2" s="24"/>
      <c r="P2" s="2" t="s">
        <v>32</v>
      </c>
      <c r="Q2" s="23" t="s">
        <v>33</v>
      </c>
      <c r="R2" s="24"/>
      <c r="T2" s="2"/>
      <c r="U2" s="2"/>
      <c r="V2" s="2"/>
      <c r="Y2" s="2"/>
      <c r="Z2" s="2"/>
    </row>
    <row r="3" spans="1:40">
      <c r="A3">
        <v>1</v>
      </c>
      <c r="B3" s="1">
        <v>52</v>
      </c>
      <c r="C3" s="1"/>
      <c r="D3" s="1">
        <v>71</v>
      </c>
      <c r="E3" s="8">
        <v>102</v>
      </c>
      <c r="G3" s="6">
        <v>52</v>
      </c>
      <c r="H3" s="8">
        <v>118</v>
      </c>
      <c r="J3" s="6">
        <v>55</v>
      </c>
      <c r="K3" s="8">
        <v>125</v>
      </c>
      <c r="M3" s="6">
        <v>58</v>
      </c>
      <c r="N3" s="8">
        <v>157</v>
      </c>
      <c r="P3" s="6">
        <v>72</v>
      </c>
      <c r="Q3" s="7">
        <v>122</v>
      </c>
      <c r="V3" s="18"/>
      <c r="W3" s="18"/>
      <c r="Z3" s="15"/>
      <c r="AC3" s="8"/>
      <c r="AD3" s="8"/>
      <c r="AE3" s="8"/>
      <c r="AF3" s="8"/>
      <c r="AG3" s="7"/>
      <c r="AH3" s="26"/>
      <c r="AJ3" s="26"/>
      <c r="AK3" s="26"/>
      <c r="AL3" s="26"/>
      <c r="AM3" s="26"/>
      <c r="AN3" s="26"/>
    </row>
    <row r="4" spans="1:40">
      <c r="A4">
        <v>2</v>
      </c>
      <c r="B4" s="1">
        <v>89</v>
      </c>
      <c r="C4" s="1"/>
      <c r="D4" s="1">
        <v>110</v>
      </c>
      <c r="E4" s="7">
        <v>174</v>
      </c>
      <c r="G4" s="1">
        <v>116</v>
      </c>
      <c r="H4" s="7">
        <v>173</v>
      </c>
      <c r="J4" s="1">
        <v>106</v>
      </c>
      <c r="K4" s="7">
        <v>176</v>
      </c>
      <c r="M4" s="1">
        <v>116</v>
      </c>
      <c r="N4" s="7">
        <v>177</v>
      </c>
      <c r="P4" s="1">
        <v>89</v>
      </c>
      <c r="Q4" s="7">
        <v>180</v>
      </c>
      <c r="T4" s="8"/>
      <c r="V4" s="18"/>
      <c r="W4" s="18"/>
      <c r="Z4" s="15"/>
      <c r="AC4" s="7"/>
      <c r="AD4" s="7"/>
      <c r="AE4" s="7"/>
      <c r="AF4" s="7"/>
      <c r="AG4" s="7"/>
      <c r="AH4" s="18"/>
      <c r="AJ4" s="18"/>
      <c r="AK4" s="18"/>
      <c r="AL4" s="18"/>
      <c r="AM4" s="18"/>
      <c r="AN4" s="18"/>
    </row>
    <row r="5" spans="1:40">
      <c r="A5">
        <v>3</v>
      </c>
      <c r="B5" s="1">
        <v>81</v>
      </c>
      <c r="C5" s="1"/>
      <c r="D5" s="1">
        <v>83</v>
      </c>
      <c r="E5" s="8">
        <v>126</v>
      </c>
      <c r="G5" s="6">
        <v>74</v>
      </c>
      <c r="H5" s="8">
        <v>128</v>
      </c>
      <c r="J5" s="6">
        <v>76</v>
      </c>
      <c r="K5" s="8">
        <v>125</v>
      </c>
      <c r="M5" s="6">
        <v>73</v>
      </c>
      <c r="N5" s="8">
        <v>134</v>
      </c>
      <c r="P5" s="6">
        <v>81</v>
      </c>
      <c r="Q5" s="7">
        <v>127</v>
      </c>
      <c r="T5" s="8"/>
      <c r="U5" s="8"/>
      <c r="V5" s="18"/>
      <c r="W5" s="18"/>
      <c r="Z5" s="15"/>
      <c r="AC5" s="8"/>
      <c r="AD5" s="8"/>
      <c r="AE5" s="8"/>
      <c r="AF5" s="8"/>
      <c r="AG5" s="7"/>
    </row>
    <row r="6" spans="1:40">
      <c r="A6">
        <v>4</v>
      </c>
      <c r="B6" s="1">
        <v>71</v>
      </c>
      <c r="C6" s="1"/>
      <c r="D6" s="1">
        <v>71</v>
      </c>
      <c r="E6" s="7">
        <v>158</v>
      </c>
      <c r="G6" s="1">
        <v>87</v>
      </c>
      <c r="H6" s="7">
        <v>147</v>
      </c>
      <c r="J6" s="1">
        <v>87</v>
      </c>
      <c r="K6" s="7">
        <v>147</v>
      </c>
      <c r="M6" s="1">
        <v>93</v>
      </c>
      <c r="N6" s="7">
        <v>154</v>
      </c>
      <c r="P6" s="1">
        <v>89</v>
      </c>
      <c r="Q6" s="7">
        <v>154</v>
      </c>
      <c r="T6" s="8"/>
      <c r="V6" s="18"/>
      <c r="W6" s="18"/>
      <c r="Z6" s="15"/>
      <c r="AC6" s="7"/>
      <c r="AD6" s="7"/>
      <c r="AE6" s="7"/>
      <c r="AF6" s="7"/>
      <c r="AG6" s="7"/>
      <c r="AH6" s="18"/>
    </row>
    <row r="7" spans="1:40">
      <c r="A7">
        <v>5</v>
      </c>
      <c r="B7" s="1">
        <v>63</v>
      </c>
      <c r="C7" s="1"/>
      <c r="D7" s="1">
        <v>63</v>
      </c>
      <c r="E7" s="8">
        <v>121</v>
      </c>
      <c r="G7" s="6">
        <v>86</v>
      </c>
      <c r="H7" s="8">
        <v>139</v>
      </c>
      <c r="J7" s="6">
        <v>85</v>
      </c>
      <c r="K7" s="8">
        <v>143</v>
      </c>
      <c r="M7" s="6">
        <v>89</v>
      </c>
      <c r="N7" s="8">
        <v>160</v>
      </c>
      <c r="P7" s="6">
        <v>70</v>
      </c>
      <c r="Q7" s="7">
        <v>139</v>
      </c>
      <c r="V7" s="18"/>
      <c r="W7" s="18"/>
      <c r="Z7" s="15"/>
      <c r="AC7" s="8"/>
      <c r="AD7" s="8"/>
      <c r="AE7" s="8"/>
      <c r="AF7" s="8"/>
      <c r="AG7" s="7"/>
      <c r="AH7" s="18"/>
    </row>
    <row r="8" spans="1:40">
      <c r="A8">
        <v>6</v>
      </c>
      <c r="B8" s="1">
        <v>76</v>
      </c>
      <c r="C8" s="1"/>
      <c r="D8" s="1">
        <v>87</v>
      </c>
      <c r="E8" s="8">
        <v>143</v>
      </c>
      <c r="G8" s="6">
        <v>76</v>
      </c>
      <c r="H8" s="8">
        <v>154</v>
      </c>
      <c r="J8" s="6">
        <v>96</v>
      </c>
      <c r="K8" s="8">
        <v>115</v>
      </c>
      <c r="M8" s="6">
        <v>97</v>
      </c>
      <c r="N8" s="8">
        <v>154</v>
      </c>
      <c r="P8" s="6">
        <v>79</v>
      </c>
      <c r="Q8" s="7">
        <v>147</v>
      </c>
      <c r="V8" s="18"/>
      <c r="W8" s="18"/>
      <c r="Z8" s="15"/>
      <c r="AC8" s="8"/>
      <c r="AD8" s="8"/>
      <c r="AE8" s="8"/>
      <c r="AF8" s="8"/>
      <c r="AG8" s="7"/>
      <c r="AH8" s="18"/>
    </row>
    <row r="9" spans="1:40">
      <c r="A9">
        <v>7</v>
      </c>
      <c r="B9" s="1">
        <v>74</v>
      </c>
      <c r="C9" s="1"/>
      <c r="D9" s="1">
        <v>72</v>
      </c>
      <c r="E9" s="23">
        <v>110</v>
      </c>
      <c r="G9" s="6">
        <v>79</v>
      </c>
      <c r="H9" s="7">
        <v>108</v>
      </c>
      <c r="J9" s="6">
        <v>78</v>
      </c>
      <c r="K9" s="7">
        <v>109</v>
      </c>
      <c r="M9" s="6">
        <v>78</v>
      </c>
      <c r="N9" s="7">
        <v>107</v>
      </c>
      <c r="P9" s="6">
        <v>74</v>
      </c>
      <c r="Q9" s="7">
        <v>114</v>
      </c>
      <c r="T9" s="8"/>
      <c r="U9" s="8"/>
      <c r="V9" s="18"/>
      <c r="W9" s="18"/>
      <c r="Z9" s="15"/>
      <c r="AC9" s="23"/>
      <c r="AD9" s="7"/>
      <c r="AE9" s="7"/>
      <c r="AF9" s="7"/>
      <c r="AG9" s="7"/>
      <c r="AH9" s="18"/>
    </row>
    <row r="10" spans="1:40">
      <c r="A10">
        <v>8</v>
      </c>
      <c r="B10" s="1">
        <v>85</v>
      </c>
      <c r="C10" s="1"/>
      <c r="D10" s="1">
        <v>79</v>
      </c>
      <c r="E10" s="7">
        <v>127</v>
      </c>
      <c r="G10" s="1">
        <v>85</v>
      </c>
      <c r="H10" s="7">
        <v>132</v>
      </c>
      <c r="J10" s="1">
        <v>82</v>
      </c>
      <c r="K10" s="7">
        <v>107</v>
      </c>
      <c r="M10" s="1">
        <v>73</v>
      </c>
      <c r="N10" s="7">
        <v>139</v>
      </c>
      <c r="P10" s="1">
        <v>77</v>
      </c>
      <c r="Q10" s="7">
        <v>130</v>
      </c>
      <c r="T10" s="8"/>
      <c r="V10" s="18"/>
      <c r="W10" s="18"/>
      <c r="Z10" s="15"/>
      <c r="AC10" s="7"/>
      <c r="AD10" s="7"/>
      <c r="AE10" s="7"/>
      <c r="AF10" s="7"/>
      <c r="AG10" s="7"/>
      <c r="AH10" s="18"/>
    </row>
    <row r="11" spans="1:40">
      <c r="A11">
        <v>9</v>
      </c>
      <c r="B11" s="1">
        <v>68</v>
      </c>
      <c r="C11" s="1"/>
      <c r="D11" s="1">
        <v>78</v>
      </c>
      <c r="E11" s="7">
        <v>120</v>
      </c>
      <c r="G11" s="1">
        <v>75</v>
      </c>
      <c r="H11" s="7">
        <v>114</v>
      </c>
      <c r="J11" s="1">
        <v>68</v>
      </c>
      <c r="K11" s="7">
        <v>116</v>
      </c>
      <c r="M11" s="1">
        <v>68</v>
      </c>
      <c r="N11" s="7">
        <v>142</v>
      </c>
      <c r="P11" s="1">
        <v>70</v>
      </c>
      <c r="Q11" s="7">
        <v>122</v>
      </c>
      <c r="T11" s="8"/>
      <c r="V11" s="18"/>
      <c r="W11" s="18"/>
      <c r="Z11" s="15"/>
      <c r="AC11" s="7"/>
      <c r="AD11" s="7"/>
      <c r="AE11" s="7"/>
      <c r="AF11" s="7"/>
      <c r="AG11" s="7"/>
    </row>
    <row r="12" spans="1:40">
      <c r="A12">
        <v>10</v>
      </c>
      <c r="B12" s="1">
        <v>76</v>
      </c>
      <c r="C12" s="1"/>
      <c r="D12" s="1">
        <v>76</v>
      </c>
      <c r="E12" s="7">
        <v>121</v>
      </c>
      <c r="G12" s="6">
        <v>84</v>
      </c>
      <c r="H12" s="7">
        <v>114</v>
      </c>
      <c r="J12" s="6">
        <v>75</v>
      </c>
      <c r="K12" s="7">
        <v>115</v>
      </c>
      <c r="M12" s="6">
        <v>76</v>
      </c>
      <c r="N12" s="7">
        <v>136</v>
      </c>
      <c r="P12" s="6">
        <v>76</v>
      </c>
      <c r="Q12" s="7">
        <v>145</v>
      </c>
      <c r="T12" s="8"/>
      <c r="U12" s="8"/>
      <c r="V12" s="18"/>
      <c r="W12" s="18"/>
      <c r="Z12" s="15"/>
      <c r="AC12" s="7"/>
      <c r="AD12" s="7"/>
      <c r="AE12" s="7"/>
      <c r="AF12" s="7"/>
      <c r="AG12" s="7"/>
    </row>
    <row r="13" spans="1:40">
      <c r="A13">
        <v>11</v>
      </c>
      <c r="B13" s="1">
        <v>63</v>
      </c>
      <c r="C13" s="1"/>
      <c r="D13" s="1">
        <v>74</v>
      </c>
      <c r="E13" s="8">
        <v>110</v>
      </c>
      <c r="G13" s="6">
        <v>63</v>
      </c>
      <c r="H13" s="8">
        <v>107</v>
      </c>
      <c r="J13" s="6">
        <v>74</v>
      </c>
      <c r="K13" s="8">
        <v>108</v>
      </c>
      <c r="M13" s="6">
        <v>76</v>
      </c>
      <c r="N13" s="8">
        <v>120</v>
      </c>
      <c r="P13" s="6">
        <v>72</v>
      </c>
      <c r="Q13" s="7">
        <v>112</v>
      </c>
      <c r="T13" s="7"/>
      <c r="U13" s="7"/>
      <c r="V13" s="18"/>
      <c r="W13" s="18"/>
      <c r="Z13" s="15"/>
      <c r="AC13" s="8"/>
      <c r="AD13" s="8"/>
      <c r="AE13" s="8"/>
      <c r="AF13" s="8"/>
      <c r="AG13" s="7"/>
    </row>
    <row r="14" spans="1:40">
      <c r="A14">
        <v>12</v>
      </c>
      <c r="B14" s="1">
        <v>64</v>
      </c>
      <c r="C14" s="1"/>
      <c r="D14" s="1">
        <v>75</v>
      </c>
      <c r="E14" s="8">
        <v>114</v>
      </c>
      <c r="G14" s="6">
        <v>64</v>
      </c>
      <c r="H14" s="8">
        <v>129</v>
      </c>
      <c r="J14" s="6">
        <v>81</v>
      </c>
      <c r="K14" s="8">
        <v>120</v>
      </c>
      <c r="M14" s="6">
        <v>94</v>
      </c>
      <c r="N14" s="8">
        <v>130</v>
      </c>
      <c r="P14" s="6">
        <v>81</v>
      </c>
      <c r="Q14" s="7">
        <v>131</v>
      </c>
      <c r="V14" s="18"/>
      <c r="W14" s="18"/>
      <c r="Z14" s="15"/>
      <c r="AC14" s="8"/>
      <c r="AD14" s="8"/>
      <c r="AE14" s="8"/>
      <c r="AF14" s="8"/>
      <c r="AG14" s="7"/>
    </row>
    <row r="15" spans="1:40">
      <c r="A15">
        <v>13</v>
      </c>
      <c r="B15" s="1">
        <v>79</v>
      </c>
      <c r="C15" s="1"/>
      <c r="D15" s="1">
        <v>79</v>
      </c>
      <c r="E15" s="8">
        <v>97</v>
      </c>
      <c r="G15" s="6">
        <v>71</v>
      </c>
      <c r="H15" s="8">
        <v>118</v>
      </c>
      <c r="J15" s="6">
        <v>79</v>
      </c>
      <c r="K15" s="8">
        <v>95</v>
      </c>
      <c r="M15" s="6">
        <v>81</v>
      </c>
      <c r="N15" s="8">
        <v>96</v>
      </c>
      <c r="P15" s="6">
        <v>60</v>
      </c>
      <c r="Q15" s="7">
        <v>96</v>
      </c>
      <c r="T15" s="8"/>
      <c r="U15" s="8"/>
      <c r="V15" s="18"/>
      <c r="W15" s="18"/>
      <c r="Z15" s="15"/>
      <c r="AC15" s="8"/>
      <c r="AD15" s="8"/>
      <c r="AE15" s="8"/>
      <c r="AF15" s="8"/>
      <c r="AG15" s="7"/>
    </row>
    <row r="16" spans="1:40">
      <c r="A16">
        <v>14</v>
      </c>
      <c r="B16" s="1">
        <v>76</v>
      </c>
      <c r="C16" s="1"/>
      <c r="D16" s="1">
        <v>94</v>
      </c>
      <c r="E16" s="7">
        <v>162</v>
      </c>
      <c r="G16" s="1">
        <v>76</v>
      </c>
      <c r="H16" s="7">
        <v>134</v>
      </c>
      <c r="J16" s="1">
        <v>88</v>
      </c>
      <c r="K16" s="7">
        <v>159</v>
      </c>
      <c r="M16" s="1">
        <v>87</v>
      </c>
      <c r="N16" s="7">
        <v>162</v>
      </c>
      <c r="P16" s="1">
        <v>89</v>
      </c>
      <c r="Q16" s="7">
        <v>157</v>
      </c>
      <c r="T16" s="8"/>
      <c r="V16" s="18"/>
      <c r="W16" s="18"/>
      <c r="Z16" s="15"/>
      <c r="AC16" s="7"/>
      <c r="AD16" s="7"/>
      <c r="AE16" s="7"/>
      <c r="AF16" s="7"/>
      <c r="AG16" s="7"/>
    </row>
    <row r="17" spans="1:33">
      <c r="A17">
        <v>15</v>
      </c>
      <c r="B17" s="1">
        <v>86</v>
      </c>
      <c r="C17" s="1"/>
      <c r="D17" s="1">
        <v>94</v>
      </c>
      <c r="G17" s="1">
        <v>107</v>
      </c>
      <c r="H17" s="7">
        <v>161</v>
      </c>
      <c r="J17" s="1">
        <v>86</v>
      </c>
      <c r="K17" s="7">
        <v>152</v>
      </c>
      <c r="M17" s="1">
        <v>92</v>
      </c>
      <c r="N17" s="7">
        <v>158</v>
      </c>
      <c r="P17" s="1">
        <v>88</v>
      </c>
      <c r="Q17" s="7">
        <v>170</v>
      </c>
      <c r="T17" s="8"/>
      <c r="V17" s="18"/>
      <c r="W17" s="18"/>
      <c r="Z17" s="15"/>
      <c r="AC17" s="7"/>
      <c r="AD17" s="7"/>
      <c r="AE17" s="7"/>
      <c r="AF17" s="7"/>
      <c r="AG17" s="7"/>
    </row>
    <row r="18" spans="1:33">
      <c r="A18">
        <v>16</v>
      </c>
      <c r="B18" s="1">
        <v>79</v>
      </c>
      <c r="C18" s="1"/>
      <c r="D18" s="1">
        <v>79</v>
      </c>
      <c r="E18" s="8">
        <v>120</v>
      </c>
      <c r="G18" s="6">
        <v>97</v>
      </c>
      <c r="H18" s="8">
        <v>135</v>
      </c>
      <c r="J18" s="6">
        <v>94</v>
      </c>
      <c r="K18" s="8">
        <v>136</v>
      </c>
      <c r="M18" s="6">
        <v>84</v>
      </c>
      <c r="N18" s="8">
        <v>142</v>
      </c>
      <c r="P18" s="6">
        <v>83</v>
      </c>
      <c r="Q18" s="7">
        <v>157</v>
      </c>
      <c r="V18" s="18"/>
      <c r="W18" s="18"/>
      <c r="Z18" s="15"/>
      <c r="AC18" s="8"/>
      <c r="AD18" s="8"/>
      <c r="AE18" s="8"/>
      <c r="AF18" s="8"/>
      <c r="AG18" s="7"/>
    </row>
    <row r="19" spans="1:33">
      <c r="A19">
        <v>17</v>
      </c>
      <c r="B19" s="1">
        <v>58</v>
      </c>
      <c r="C19" s="1"/>
      <c r="D19" s="1">
        <v>65</v>
      </c>
      <c r="E19" s="1">
        <v>84</v>
      </c>
      <c r="G19" s="1">
        <v>64</v>
      </c>
      <c r="H19" s="1">
        <v>85</v>
      </c>
      <c r="J19" s="1">
        <v>58</v>
      </c>
      <c r="K19" s="1">
        <v>89</v>
      </c>
      <c r="M19" s="1">
        <v>61</v>
      </c>
      <c r="N19" s="1">
        <v>94</v>
      </c>
      <c r="P19" s="1">
        <v>63</v>
      </c>
      <c r="Q19" s="1">
        <v>97</v>
      </c>
      <c r="T19" s="8"/>
      <c r="U19" s="8"/>
      <c r="V19" s="18"/>
      <c r="W19" s="18"/>
      <c r="Z19" s="15"/>
      <c r="AC19" s="1"/>
      <c r="AD19" s="1"/>
      <c r="AE19" s="1"/>
      <c r="AF19" s="1"/>
      <c r="AG19" s="1"/>
    </row>
    <row r="20" spans="1:33">
      <c r="A20">
        <v>18</v>
      </c>
      <c r="B20" s="1">
        <v>78</v>
      </c>
      <c r="C20" s="1"/>
      <c r="D20" s="1">
        <v>82</v>
      </c>
      <c r="E20" s="8">
        <v>99</v>
      </c>
      <c r="G20" s="6">
        <v>73</v>
      </c>
      <c r="H20" s="8">
        <v>109</v>
      </c>
      <c r="J20" s="6">
        <v>89</v>
      </c>
      <c r="K20" s="8">
        <v>102</v>
      </c>
      <c r="M20" s="6">
        <v>87</v>
      </c>
      <c r="N20" s="8">
        <v>100</v>
      </c>
      <c r="P20" s="6">
        <v>78</v>
      </c>
      <c r="Q20" s="7">
        <v>121</v>
      </c>
      <c r="V20" s="18"/>
      <c r="W20" s="18"/>
      <c r="Z20" s="15"/>
      <c r="AC20" s="8"/>
      <c r="AD20" s="8"/>
      <c r="AE20" s="8"/>
      <c r="AF20" s="8"/>
      <c r="AG20" s="7"/>
    </row>
    <row r="21" spans="1:33">
      <c r="A21">
        <v>19</v>
      </c>
      <c r="B21" s="1">
        <v>70</v>
      </c>
      <c r="C21" s="1"/>
      <c r="D21" s="1">
        <v>62</v>
      </c>
      <c r="E21" s="7">
        <v>91</v>
      </c>
      <c r="G21" s="1">
        <v>68</v>
      </c>
      <c r="H21" s="7">
        <v>90</v>
      </c>
      <c r="J21" s="1">
        <v>66</v>
      </c>
      <c r="K21" s="7">
        <v>97</v>
      </c>
      <c r="M21" s="1">
        <v>67</v>
      </c>
      <c r="N21" s="7">
        <v>107</v>
      </c>
      <c r="P21" s="1">
        <v>70</v>
      </c>
      <c r="Q21" s="7">
        <v>106</v>
      </c>
      <c r="T21" s="8"/>
      <c r="V21" s="18"/>
      <c r="W21" s="18"/>
      <c r="Z21" s="15"/>
      <c r="AC21" s="7"/>
      <c r="AD21" s="7"/>
      <c r="AE21" s="7"/>
      <c r="AF21" s="7"/>
      <c r="AG21" s="7"/>
    </row>
    <row r="22" spans="1:33">
      <c r="A22">
        <v>20</v>
      </c>
      <c r="B22" s="1">
        <v>78</v>
      </c>
      <c r="C22" s="1"/>
      <c r="D22" s="1">
        <v>88</v>
      </c>
      <c r="E22" s="8">
        <v>132</v>
      </c>
      <c r="G22" s="6">
        <v>89</v>
      </c>
      <c r="H22" s="8">
        <v>111</v>
      </c>
      <c r="J22" s="6">
        <v>86</v>
      </c>
      <c r="K22" s="8">
        <v>133</v>
      </c>
      <c r="M22" s="6">
        <v>80</v>
      </c>
      <c r="N22" s="8">
        <v>140</v>
      </c>
      <c r="P22" s="6">
        <v>78</v>
      </c>
      <c r="Q22" s="7">
        <v>131</v>
      </c>
      <c r="T22" s="8"/>
      <c r="U22" s="8"/>
      <c r="V22" s="18"/>
      <c r="W22" s="18"/>
      <c r="Z22" s="15"/>
      <c r="AC22" s="8"/>
      <c r="AD22" s="8"/>
      <c r="AE22" s="8"/>
      <c r="AF22" s="8"/>
      <c r="AG22" s="7"/>
    </row>
    <row r="23" spans="1:33">
      <c r="A23">
        <v>21</v>
      </c>
      <c r="B23" s="1">
        <v>84</v>
      </c>
      <c r="C23" s="1"/>
      <c r="D23" s="1">
        <v>91</v>
      </c>
      <c r="E23" s="7">
        <v>152</v>
      </c>
      <c r="G23" s="1">
        <v>95</v>
      </c>
      <c r="H23" s="7">
        <v>152</v>
      </c>
      <c r="J23" s="1">
        <v>84</v>
      </c>
      <c r="K23" s="7">
        <v>151</v>
      </c>
      <c r="M23" s="1">
        <v>94</v>
      </c>
      <c r="N23" s="7">
        <v>171</v>
      </c>
      <c r="P23" s="1">
        <v>94</v>
      </c>
      <c r="Q23" s="7">
        <v>180</v>
      </c>
      <c r="T23" s="8"/>
      <c r="V23" s="18"/>
      <c r="W23" s="18"/>
      <c r="Z23" s="15"/>
      <c r="AC23" s="7"/>
      <c r="AD23" s="7"/>
      <c r="AE23" s="7"/>
      <c r="AF23" s="7"/>
      <c r="AG23" s="7"/>
    </row>
    <row r="24" spans="1:33">
      <c r="A24">
        <v>22</v>
      </c>
      <c r="B24" s="1">
        <v>76.7</v>
      </c>
      <c r="C24" s="1"/>
      <c r="D24" s="1">
        <v>62</v>
      </c>
      <c r="E24" s="8">
        <v>96</v>
      </c>
      <c r="G24" s="6">
        <v>56</v>
      </c>
      <c r="H24" s="8"/>
      <c r="J24" s="6">
        <v>56</v>
      </c>
      <c r="K24" s="8">
        <v>96</v>
      </c>
      <c r="M24" s="6">
        <v>56</v>
      </c>
      <c r="N24" s="8">
        <v>112</v>
      </c>
      <c r="P24" s="6">
        <v>57</v>
      </c>
      <c r="T24" s="8"/>
      <c r="U24" s="8"/>
      <c r="V24" s="18"/>
      <c r="W24" s="18"/>
      <c r="Z24" s="15"/>
      <c r="AC24" s="8"/>
      <c r="AD24" s="8"/>
      <c r="AE24" s="8"/>
      <c r="AF24" s="8"/>
      <c r="AG24" s="7"/>
    </row>
    <row r="25" spans="1:33">
      <c r="A25">
        <v>23</v>
      </c>
      <c r="B25" s="1">
        <v>55</v>
      </c>
      <c r="C25" s="1"/>
      <c r="D25" s="1">
        <v>55</v>
      </c>
      <c r="E25" s="8">
        <v>98</v>
      </c>
      <c r="G25" s="6">
        <v>72</v>
      </c>
      <c r="H25" s="8">
        <v>98</v>
      </c>
      <c r="J25" s="6">
        <v>55</v>
      </c>
      <c r="K25" s="8">
        <v>95</v>
      </c>
      <c r="M25" s="6">
        <v>55</v>
      </c>
      <c r="N25" s="8">
        <v>107</v>
      </c>
      <c r="P25" s="6">
        <v>54</v>
      </c>
      <c r="Q25" s="7">
        <v>121</v>
      </c>
      <c r="T25" s="8"/>
      <c r="U25" s="8"/>
      <c r="V25" s="18"/>
      <c r="W25" s="18"/>
      <c r="Z25" s="15"/>
      <c r="AC25" s="8"/>
      <c r="AD25" s="8"/>
      <c r="AE25" s="8"/>
      <c r="AF25" s="8"/>
      <c r="AG25" s="7"/>
    </row>
    <row r="26" spans="1:33">
      <c r="A26">
        <v>24</v>
      </c>
      <c r="B26" s="1">
        <v>88</v>
      </c>
      <c r="C26" s="1"/>
      <c r="D26" s="1">
        <v>109</v>
      </c>
      <c r="E26" s="8">
        <v>175</v>
      </c>
      <c r="G26" s="6">
        <v>98</v>
      </c>
      <c r="H26" s="8">
        <v>167</v>
      </c>
      <c r="J26" s="6">
        <v>118</v>
      </c>
      <c r="K26" s="8">
        <v>179</v>
      </c>
      <c r="M26" s="6">
        <v>101</v>
      </c>
      <c r="N26" s="8">
        <v>117</v>
      </c>
      <c r="P26" s="6">
        <v>88</v>
      </c>
      <c r="Q26" s="7">
        <v>112</v>
      </c>
      <c r="T26" s="8"/>
      <c r="U26" s="8"/>
      <c r="V26" s="18"/>
      <c r="W26" s="18"/>
      <c r="Z26" s="15"/>
      <c r="AC26" s="8"/>
      <c r="AD26" s="8"/>
      <c r="AE26" s="8"/>
      <c r="AF26" s="8"/>
      <c r="AG26" s="7"/>
    </row>
    <row r="27" spans="1:33">
      <c r="A27">
        <v>25</v>
      </c>
      <c r="B27" s="1">
        <v>75</v>
      </c>
      <c r="C27" s="1"/>
      <c r="D27" s="1">
        <v>81</v>
      </c>
      <c r="E27" s="8">
        <v>126</v>
      </c>
      <c r="G27" s="6">
        <v>54</v>
      </c>
      <c r="H27" s="8">
        <v>119</v>
      </c>
      <c r="J27" s="6">
        <v>81</v>
      </c>
      <c r="K27" s="8">
        <v>121</v>
      </c>
      <c r="M27" s="6">
        <v>75</v>
      </c>
      <c r="N27" s="8">
        <v>98</v>
      </c>
      <c r="P27" s="6">
        <v>82</v>
      </c>
      <c r="Q27" s="7">
        <v>144</v>
      </c>
      <c r="T27" s="8"/>
      <c r="U27" s="8"/>
      <c r="V27" s="18"/>
      <c r="W27" s="18"/>
      <c r="Z27" s="15"/>
      <c r="AC27" s="8"/>
      <c r="AD27" s="8"/>
      <c r="AE27" s="8"/>
      <c r="AF27" s="8"/>
      <c r="AG27" s="7"/>
    </row>
    <row r="28" spans="1:33">
      <c r="A28">
        <v>26</v>
      </c>
      <c r="B28" s="1">
        <v>76</v>
      </c>
      <c r="C28" s="1"/>
      <c r="D28" s="1">
        <v>76</v>
      </c>
      <c r="E28" s="8">
        <v>149</v>
      </c>
      <c r="G28" s="6">
        <v>75</v>
      </c>
      <c r="H28" s="8">
        <v>157</v>
      </c>
      <c r="J28" s="6">
        <v>82</v>
      </c>
      <c r="K28" s="8">
        <v>154</v>
      </c>
      <c r="M28" s="6">
        <v>76</v>
      </c>
      <c r="N28" s="8">
        <v>161</v>
      </c>
      <c r="P28" s="6">
        <v>79</v>
      </c>
      <c r="Q28" s="7">
        <v>159</v>
      </c>
      <c r="V28" s="18"/>
      <c r="W28" s="18"/>
      <c r="Z28" s="15"/>
      <c r="AC28" s="8"/>
      <c r="AD28" s="8"/>
      <c r="AE28" s="8"/>
      <c r="AF28" s="8"/>
      <c r="AG28" s="7"/>
    </row>
    <row r="29" spans="1:33">
      <c r="A29">
        <v>27</v>
      </c>
      <c r="B29" s="1">
        <v>76</v>
      </c>
      <c r="C29" s="1"/>
      <c r="D29" s="1">
        <v>88</v>
      </c>
      <c r="E29" s="8">
        <v>133</v>
      </c>
      <c r="G29" s="6">
        <v>77</v>
      </c>
      <c r="H29" s="8">
        <v>138</v>
      </c>
      <c r="J29" s="6">
        <v>76</v>
      </c>
      <c r="K29" s="8">
        <v>136</v>
      </c>
      <c r="M29" s="6">
        <v>76</v>
      </c>
      <c r="N29" s="8">
        <v>138</v>
      </c>
      <c r="P29" s="6">
        <v>88</v>
      </c>
      <c r="Q29" s="7">
        <v>143</v>
      </c>
      <c r="V29" s="18"/>
      <c r="W29" s="18"/>
      <c r="Z29" s="15"/>
      <c r="AC29" s="8"/>
      <c r="AD29" s="8"/>
      <c r="AE29" s="8"/>
      <c r="AF29" s="8"/>
      <c r="AG29" s="7"/>
    </row>
    <row r="30" spans="1:33">
      <c r="V30" s="18"/>
      <c r="Z30" s="15"/>
    </row>
    <row r="31" spans="1:33" s="2" customFormat="1">
      <c r="A31" s="2" t="s">
        <v>81</v>
      </c>
      <c r="B31" s="37">
        <f t="shared" ref="B31:D31" si="0">AVERAGE(B3:B29)</f>
        <v>73.951851851851856</v>
      </c>
      <c r="C31" s="37"/>
      <c r="D31" s="37">
        <f t="shared" si="0"/>
        <v>79.407407407407405</v>
      </c>
      <c r="E31" s="37">
        <f t="shared" ref="E31" si="1">AVERAGE(E3:E29)</f>
        <v>124.61538461538461</v>
      </c>
      <c r="F31" s="37"/>
      <c r="G31" s="37">
        <f t="shared" ref="G31" si="2">AVERAGE(G3:G29)</f>
        <v>78.259259259259252</v>
      </c>
      <c r="H31" s="37">
        <f t="shared" ref="H31:Q31" si="3">AVERAGE(H3:H29)</f>
        <v>128.34615384615384</v>
      </c>
      <c r="I31" s="37"/>
      <c r="J31" s="37">
        <f t="shared" ref="J31" si="4">AVERAGE(J3:J29)</f>
        <v>80.037037037037038</v>
      </c>
      <c r="K31" s="37">
        <f t="shared" si="3"/>
        <v>125.96296296296296</v>
      </c>
      <c r="L31" s="37"/>
      <c r="M31" s="37">
        <f t="shared" ref="M31" si="5">AVERAGE(M3:M29)</f>
        <v>80.111111111111114</v>
      </c>
      <c r="N31" s="37">
        <f t="shared" si="3"/>
        <v>133.81481481481481</v>
      </c>
      <c r="O31" s="37"/>
      <c r="P31" s="37">
        <f t="shared" ref="P31" si="6">AVERAGE(P3:P29)</f>
        <v>77.074074074074076</v>
      </c>
      <c r="Q31" s="37">
        <f t="shared" si="3"/>
        <v>135.26923076923077</v>
      </c>
      <c r="R31" s="25"/>
      <c r="V31" s="22"/>
      <c r="Z31" s="25"/>
    </row>
    <row r="32" spans="1:33" s="2" customFormat="1">
      <c r="A32" s="2" t="s">
        <v>16</v>
      </c>
      <c r="B32" s="22">
        <f>STDEV(B3:B29)</f>
        <v>9.705722751606638</v>
      </c>
      <c r="C32" s="22"/>
      <c r="D32" s="22">
        <f>STDEV(D3:D29)</f>
        <v>13.226602736266772</v>
      </c>
      <c r="E32" s="22">
        <f>STDEV(E3:E29)</f>
        <v>25.41822483664339</v>
      </c>
      <c r="F32" s="22"/>
      <c r="G32" s="22">
        <f t="shared" ref="G32" si="7">STDEV(G3:G29)</f>
        <v>15.555341878874325</v>
      </c>
      <c r="H32" s="22">
        <f t="shared" ref="H32:Q32" si="8">STDEV(H3:H29)</f>
        <v>23.465621334526496</v>
      </c>
      <c r="I32" s="22"/>
      <c r="J32" s="22">
        <f t="shared" ref="J32" si="9">STDEV(J3:J29)</f>
        <v>14.724342695219617</v>
      </c>
      <c r="K32" s="22">
        <f t="shared" si="8"/>
        <v>25.152582802814152</v>
      </c>
      <c r="L32" s="22"/>
      <c r="M32" s="22">
        <f t="shared" ref="M32" si="10">STDEV(M3:M29)</f>
        <v>14.513477379354173</v>
      </c>
      <c r="N32" s="22">
        <f t="shared" si="8"/>
        <v>24.952319203197021</v>
      </c>
      <c r="O32" s="22"/>
      <c r="P32" s="22">
        <f t="shared" ref="P32" si="11">STDEV(P3:P29)</f>
        <v>10.392030696370275</v>
      </c>
      <c r="Q32" s="22">
        <f t="shared" si="8"/>
        <v>23.442794530188056</v>
      </c>
      <c r="R32" s="25"/>
      <c r="T32" s="38"/>
      <c r="U32" s="38"/>
      <c r="V32" s="22"/>
      <c r="Z32" s="25"/>
    </row>
    <row r="33" spans="20:26">
      <c r="T33" s="9"/>
      <c r="U33" s="9"/>
      <c r="V33" s="18"/>
      <c r="Z33" s="15"/>
    </row>
    <row r="34" spans="20:26">
      <c r="T34" s="9"/>
      <c r="U34" s="9"/>
      <c r="V34" s="18"/>
      <c r="Z34" s="15"/>
    </row>
    <row r="35" spans="20:26">
      <c r="T35" s="9"/>
      <c r="U35" s="9"/>
      <c r="V35" s="18"/>
      <c r="Z35" s="15"/>
    </row>
    <row r="36" spans="20:26">
      <c r="T36" s="12"/>
      <c r="U36" s="9"/>
      <c r="V36" s="18"/>
      <c r="Z36" s="15"/>
    </row>
    <row r="37" spans="20:26">
      <c r="T37" s="8"/>
      <c r="V37" s="18"/>
      <c r="Z37" s="15"/>
    </row>
    <row r="38" spans="20:26">
      <c r="T38" s="8"/>
      <c r="V38" s="18"/>
      <c r="Z38" s="15"/>
    </row>
    <row r="39" spans="20:26">
      <c r="T39" s="8"/>
      <c r="V39" s="18"/>
      <c r="Z39" s="15"/>
    </row>
    <row r="40" spans="20:26">
      <c r="T40" s="8"/>
      <c r="V40" s="18"/>
      <c r="Z40" s="15"/>
    </row>
    <row r="41" spans="20:26">
      <c r="T41" s="8"/>
      <c r="V41" s="18"/>
      <c r="Z41" s="15"/>
    </row>
    <row r="42" spans="20:26">
      <c r="Z42" s="15"/>
    </row>
    <row r="43" spans="20:26">
      <c r="Z43" s="15"/>
    </row>
    <row r="44" spans="20:26">
      <c r="Z44" s="15"/>
    </row>
    <row r="45" spans="20:26">
      <c r="Z45" s="15"/>
    </row>
    <row r="46" spans="20:26">
      <c r="Z46" s="15"/>
    </row>
    <row r="47" spans="20:26">
      <c r="Z47" s="15"/>
    </row>
    <row r="48" spans="20:26">
      <c r="Z48" s="15"/>
    </row>
    <row r="49" spans="26:26">
      <c r="Z49" s="15"/>
    </row>
    <row r="50" spans="26:26">
      <c r="Z50" s="15"/>
    </row>
    <row r="51" spans="26:26">
      <c r="Z51" s="15"/>
    </row>
    <row r="52" spans="26:26">
      <c r="Z52" s="15"/>
    </row>
    <row r="53" spans="26:26">
      <c r="Z53" s="15"/>
    </row>
    <row r="54" spans="26:26">
      <c r="Z54" s="15"/>
    </row>
    <row r="55" spans="26:26">
      <c r="Z55" s="15"/>
    </row>
    <row r="56" spans="26:26">
      <c r="Z56" s="15"/>
    </row>
    <row r="57" spans="26:26">
      <c r="Z57" s="15"/>
    </row>
    <row r="58" spans="26:26">
      <c r="Z58" s="15"/>
    </row>
    <row r="59" spans="26:26">
      <c r="Z59" s="15"/>
    </row>
    <row r="60" spans="26:26">
      <c r="Z60" s="15"/>
    </row>
    <row r="61" spans="26:26">
      <c r="Z61" s="15"/>
    </row>
    <row r="62" spans="26:26">
      <c r="Z62" s="15"/>
    </row>
    <row r="63" spans="26:26">
      <c r="Z63" s="15"/>
    </row>
    <row r="64" spans="26:26">
      <c r="Z64" s="15"/>
    </row>
    <row r="65" spans="26:26">
      <c r="Z65" s="15"/>
    </row>
    <row r="66" spans="26:26">
      <c r="Z66" s="15"/>
    </row>
    <row r="67" spans="26:26">
      <c r="Z67" s="15"/>
    </row>
    <row r="68" spans="26:26">
      <c r="Z68" s="15"/>
    </row>
    <row r="69" spans="26:26">
      <c r="Z69" s="15"/>
    </row>
    <row r="70" spans="26:26">
      <c r="Z70" s="15"/>
    </row>
    <row r="71" spans="26:26">
      <c r="Z71" s="15"/>
    </row>
    <row r="72" spans="26:26">
      <c r="Z72" s="15"/>
    </row>
    <row r="73" spans="26:26">
      <c r="Z73" s="15"/>
    </row>
    <row r="74" spans="26:26">
      <c r="Z74" s="15"/>
    </row>
    <row r="75" spans="26:26">
      <c r="Z75" s="15"/>
    </row>
    <row r="76" spans="26:26">
      <c r="Z76" s="15"/>
    </row>
    <row r="77" spans="26:26">
      <c r="Z77" s="15"/>
    </row>
    <row r="78" spans="26:26">
      <c r="Z78" s="15"/>
    </row>
    <row r="79" spans="26:26">
      <c r="Z79" s="15"/>
    </row>
    <row r="80" spans="26:26">
      <c r="Z80" s="15"/>
    </row>
    <row r="81" spans="26:26">
      <c r="Z81" s="15"/>
    </row>
    <row r="82" spans="26:26">
      <c r="Z82" s="15"/>
    </row>
    <row r="83" spans="26:26">
      <c r="Z83" s="15"/>
    </row>
    <row r="84" spans="26:26">
      <c r="Z84" s="15"/>
    </row>
    <row r="85" spans="26:26">
      <c r="Z85" s="15"/>
    </row>
    <row r="86" spans="26:26">
      <c r="Z86" s="15"/>
    </row>
    <row r="87" spans="26:26">
      <c r="Z87" s="15"/>
    </row>
    <row r="88" spans="26:26">
      <c r="Z88" s="15"/>
    </row>
    <row r="89" spans="26:26">
      <c r="Z89" s="15"/>
    </row>
    <row r="90" spans="26:26">
      <c r="Z90" s="15"/>
    </row>
    <row r="91" spans="26:26">
      <c r="Z91" s="15"/>
    </row>
    <row r="92" spans="26:26">
      <c r="Z92" s="15"/>
    </row>
    <row r="93" spans="26:26">
      <c r="Z93" s="15"/>
    </row>
    <row r="94" spans="26:26">
      <c r="Z94" s="15"/>
    </row>
    <row r="95" spans="26:26">
      <c r="Z95" s="15"/>
    </row>
    <row r="96" spans="26:26">
      <c r="Z96" s="15"/>
    </row>
    <row r="97" spans="26:26">
      <c r="Z97" s="15"/>
    </row>
    <row r="98" spans="26:26">
      <c r="Z98" s="15"/>
    </row>
    <row r="99" spans="26:26">
      <c r="Z99" s="15"/>
    </row>
    <row r="100" spans="26:26">
      <c r="Z100" s="15"/>
    </row>
    <row r="101" spans="26:26">
      <c r="Z101" s="15"/>
    </row>
    <row r="102" spans="26:26">
      <c r="Z102" s="15"/>
    </row>
    <row r="103" spans="26:26">
      <c r="Z103" s="15"/>
    </row>
    <row r="104" spans="26:26">
      <c r="Z104" s="15"/>
    </row>
    <row r="105" spans="26:26">
      <c r="Z105" s="15"/>
    </row>
    <row r="106" spans="26:26">
      <c r="Z106" s="15"/>
    </row>
    <row r="107" spans="26:26">
      <c r="Z107" s="15"/>
    </row>
    <row r="108" spans="26:26">
      <c r="Z108" s="15"/>
    </row>
    <row r="109" spans="26:26">
      <c r="Z109" s="15"/>
    </row>
    <row r="110" spans="26:26">
      <c r="Z110" s="15"/>
    </row>
    <row r="111" spans="26:26">
      <c r="Z111" s="15"/>
    </row>
    <row r="112" spans="26:26">
      <c r="Z112" s="15"/>
    </row>
    <row r="113" spans="26:26">
      <c r="Z113" s="15"/>
    </row>
    <row r="114" spans="26:26">
      <c r="Z114" s="15"/>
    </row>
    <row r="115" spans="26:26">
      <c r="Z115" s="15"/>
    </row>
    <row r="116" spans="26:26">
      <c r="Z116" s="15"/>
    </row>
    <row r="117" spans="26:26">
      <c r="Z117" s="15"/>
    </row>
    <row r="118" spans="26:26">
      <c r="Z118" s="15"/>
    </row>
    <row r="119" spans="26:26">
      <c r="Z119" s="15"/>
    </row>
    <row r="120" spans="26:26">
      <c r="Z120" s="15"/>
    </row>
    <row r="121" spans="26:26">
      <c r="Z121" s="15"/>
    </row>
    <row r="122" spans="26:26">
      <c r="Z122" s="15"/>
    </row>
    <row r="123" spans="26:26">
      <c r="Z123" s="15"/>
    </row>
    <row r="124" spans="26:26">
      <c r="Z124" s="15"/>
    </row>
    <row r="125" spans="26:26">
      <c r="Z125" s="15"/>
    </row>
    <row r="126" spans="26:26">
      <c r="Z126" s="15"/>
    </row>
    <row r="127" spans="26:26">
      <c r="Z127" s="15"/>
    </row>
    <row r="128" spans="26:26">
      <c r="Z128" s="15"/>
    </row>
    <row r="129" spans="26:26">
      <c r="Z129" s="15"/>
    </row>
    <row r="130" spans="26:26">
      <c r="Z130" s="15"/>
    </row>
    <row r="131" spans="26:26">
      <c r="Z131" s="15"/>
    </row>
    <row r="132" spans="26:26">
      <c r="Z132" s="15"/>
    </row>
    <row r="133" spans="26:26">
      <c r="Z133" s="15"/>
    </row>
    <row r="134" spans="26:26">
      <c r="Z134" s="15"/>
    </row>
    <row r="135" spans="26:26">
      <c r="Z135" s="15"/>
    </row>
    <row r="136" spans="26:26">
      <c r="Z136" s="15"/>
    </row>
    <row r="137" spans="26:26">
      <c r="Z137" s="15"/>
    </row>
  </sheetData>
  <sortState xmlns:xlrd2="http://schemas.microsoft.com/office/spreadsheetml/2017/richdata2" ref="T3:V40">
    <sortCondition ref="T3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E6224-9630-094F-BB73-BBEB514196FF}">
  <dimension ref="A1:X35"/>
  <sheetViews>
    <sheetView workbookViewId="0">
      <selection activeCell="N24" sqref="N24"/>
    </sheetView>
  </sheetViews>
  <sheetFormatPr baseColWidth="10" defaultRowHeight="16"/>
  <cols>
    <col min="1" max="1" width="15.5" customWidth="1"/>
    <col min="4" max="4" width="12" customWidth="1"/>
    <col min="5" max="5" width="14.1640625" style="7" customWidth="1"/>
    <col min="7" max="7" width="14" customWidth="1"/>
    <col min="8" max="8" width="15" style="1" customWidth="1"/>
    <col min="10" max="10" width="14.33203125" customWidth="1"/>
    <col min="11" max="11" width="17.33203125" style="1" customWidth="1"/>
    <col min="13" max="13" width="12.83203125" customWidth="1"/>
    <col min="14" max="14" width="13.83203125" style="1" customWidth="1"/>
    <col min="16" max="16" width="13.6640625" customWidth="1"/>
    <col min="17" max="17" width="14.83203125" style="1" customWidth="1"/>
  </cols>
  <sheetData>
    <row r="1" spans="1:24" ht="33" customHeight="1">
      <c r="A1" t="s">
        <v>73</v>
      </c>
    </row>
    <row r="2" spans="1:24">
      <c r="A2" s="2" t="s">
        <v>0</v>
      </c>
      <c r="B2" t="s">
        <v>1</v>
      </c>
      <c r="D2" s="2" t="s">
        <v>5</v>
      </c>
      <c r="E2" s="23" t="s">
        <v>3</v>
      </c>
      <c r="G2" s="2" t="s">
        <v>26</v>
      </c>
      <c r="H2" s="3" t="s">
        <v>25</v>
      </c>
      <c r="J2" s="2" t="s">
        <v>22</v>
      </c>
      <c r="K2" s="3" t="s">
        <v>23</v>
      </c>
      <c r="M2" s="2" t="s">
        <v>30</v>
      </c>
      <c r="N2" s="3" t="s">
        <v>31</v>
      </c>
      <c r="P2" s="2" t="s">
        <v>34</v>
      </c>
      <c r="Q2" s="3" t="s">
        <v>35</v>
      </c>
    </row>
    <row r="3" spans="1:24">
      <c r="A3">
        <v>1</v>
      </c>
      <c r="B3">
        <v>0</v>
      </c>
      <c r="D3" s="6">
        <v>20</v>
      </c>
      <c r="E3" s="8">
        <v>55</v>
      </c>
      <c r="G3" s="6">
        <v>3</v>
      </c>
      <c r="H3" s="6">
        <v>50</v>
      </c>
      <c r="J3" s="6">
        <v>0</v>
      </c>
      <c r="K3" s="6">
        <v>35</v>
      </c>
      <c r="M3" s="6">
        <v>10</v>
      </c>
      <c r="N3" s="6">
        <v>80</v>
      </c>
      <c r="P3" s="6">
        <v>35</v>
      </c>
      <c r="Q3" s="1">
        <v>50</v>
      </c>
      <c r="T3" s="8"/>
      <c r="U3" s="6"/>
      <c r="V3" s="6"/>
      <c r="W3" s="6"/>
      <c r="X3" s="1"/>
    </row>
    <row r="4" spans="1:24">
      <c r="A4">
        <v>2</v>
      </c>
      <c r="B4">
        <v>6</v>
      </c>
      <c r="D4" s="1">
        <v>15</v>
      </c>
      <c r="E4" s="7">
        <v>50</v>
      </c>
      <c r="G4" s="1">
        <v>20</v>
      </c>
      <c r="H4" s="1">
        <v>70</v>
      </c>
      <c r="J4" s="1">
        <v>15</v>
      </c>
      <c r="K4" s="1">
        <v>65</v>
      </c>
      <c r="M4" s="1">
        <v>25</v>
      </c>
      <c r="N4" s="1">
        <v>75</v>
      </c>
      <c r="P4" s="1">
        <v>0</v>
      </c>
      <c r="Q4" s="1">
        <v>60</v>
      </c>
      <c r="T4" s="7"/>
      <c r="U4" s="1"/>
      <c r="V4" s="1"/>
      <c r="W4" s="1"/>
      <c r="X4" s="1"/>
    </row>
    <row r="5" spans="1:24">
      <c r="A5">
        <v>3</v>
      </c>
      <c r="B5">
        <v>0</v>
      </c>
      <c r="D5" s="6">
        <v>0</v>
      </c>
      <c r="E5" s="8">
        <v>55</v>
      </c>
      <c r="G5" s="6">
        <v>0</v>
      </c>
      <c r="H5" s="6">
        <v>55</v>
      </c>
      <c r="J5" s="6">
        <v>0</v>
      </c>
      <c r="K5" s="6">
        <v>60</v>
      </c>
      <c r="M5" s="6">
        <v>0</v>
      </c>
      <c r="N5" s="6">
        <v>70</v>
      </c>
      <c r="P5" s="6">
        <v>0</v>
      </c>
      <c r="Q5" s="1">
        <v>65</v>
      </c>
      <c r="T5" s="8"/>
      <c r="U5" s="6"/>
      <c r="V5" s="6"/>
      <c r="W5" s="6"/>
      <c r="X5" s="1"/>
    </row>
    <row r="6" spans="1:24">
      <c r="A6">
        <v>4</v>
      </c>
      <c r="B6">
        <v>0</v>
      </c>
      <c r="D6" s="1">
        <v>0</v>
      </c>
      <c r="E6" s="7">
        <v>65</v>
      </c>
      <c r="G6" s="1">
        <v>7</v>
      </c>
      <c r="H6" s="1">
        <v>60</v>
      </c>
      <c r="J6" s="1">
        <v>18</v>
      </c>
      <c r="K6" s="1">
        <v>82</v>
      </c>
      <c r="M6" s="1">
        <v>9</v>
      </c>
      <c r="N6" s="1">
        <v>85</v>
      </c>
      <c r="P6" s="1">
        <v>15</v>
      </c>
      <c r="Q6" s="1">
        <v>85</v>
      </c>
      <c r="T6" s="7"/>
      <c r="U6" s="1"/>
      <c r="V6" s="1"/>
      <c r="W6" s="1"/>
      <c r="X6" s="1"/>
    </row>
    <row r="7" spans="1:24">
      <c r="A7">
        <v>5</v>
      </c>
      <c r="B7">
        <v>1</v>
      </c>
      <c r="D7" s="6">
        <v>1</v>
      </c>
      <c r="E7" s="8">
        <v>25</v>
      </c>
      <c r="G7" s="6">
        <v>5</v>
      </c>
      <c r="H7" s="6">
        <v>45</v>
      </c>
      <c r="J7" s="6">
        <v>10</v>
      </c>
      <c r="K7" s="6">
        <v>65</v>
      </c>
      <c r="M7" s="6">
        <v>10</v>
      </c>
      <c r="N7" s="6">
        <v>90</v>
      </c>
      <c r="P7" s="6">
        <v>2</v>
      </c>
      <c r="Q7" s="1">
        <v>50</v>
      </c>
      <c r="T7" s="8"/>
      <c r="U7" s="6"/>
      <c r="V7" s="6"/>
      <c r="W7" s="6"/>
      <c r="X7" s="1"/>
    </row>
    <row r="8" spans="1:24">
      <c r="A8">
        <v>6</v>
      </c>
      <c r="B8">
        <v>5</v>
      </c>
      <c r="D8" s="6">
        <v>25</v>
      </c>
      <c r="E8" s="8">
        <v>50</v>
      </c>
      <c r="G8" s="6">
        <v>5</v>
      </c>
      <c r="H8" s="6">
        <v>45</v>
      </c>
      <c r="J8" s="6">
        <v>15</v>
      </c>
      <c r="K8" s="6">
        <v>45</v>
      </c>
      <c r="M8" s="6">
        <v>15</v>
      </c>
      <c r="N8" s="6">
        <v>40</v>
      </c>
      <c r="P8" s="6">
        <v>15</v>
      </c>
      <c r="Q8" s="1">
        <v>50</v>
      </c>
      <c r="T8" s="8"/>
      <c r="U8" s="6"/>
      <c r="V8" s="6"/>
      <c r="W8" s="6"/>
      <c r="X8" s="1"/>
    </row>
    <row r="9" spans="1:24">
      <c r="A9">
        <v>7</v>
      </c>
      <c r="B9">
        <v>1</v>
      </c>
      <c r="D9" s="2">
        <v>5</v>
      </c>
      <c r="E9" s="23">
        <v>25</v>
      </c>
      <c r="G9" s="6">
        <v>7</v>
      </c>
      <c r="H9" s="1">
        <v>25</v>
      </c>
      <c r="J9" s="6">
        <v>7</v>
      </c>
      <c r="K9" s="1">
        <v>30</v>
      </c>
      <c r="M9" s="6">
        <v>10</v>
      </c>
      <c r="N9" s="1">
        <v>25</v>
      </c>
      <c r="P9" s="6">
        <v>1</v>
      </c>
      <c r="Q9" s="1">
        <v>20</v>
      </c>
      <c r="T9" s="23"/>
      <c r="U9" s="1"/>
      <c r="V9" s="1"/>
      <c r="W9" s="1"/>
      <c r="X9" s="1"/>
    </row>
    <row r="10" spans="1:24">
      <c r="A10">
        <v>8</v>
      </c>
      <c r="B10">
        <v>0</v>
      </c>
      <c r="D10" s="1">
        <v>0</v>
      </c>
      <c r="E10" s="7">
        <v>15</v>
      </c>
      <c r="G10" s="1">
        <v>0</v>
      </c>
      <c r="H10" s="1">
        <v>20</v>
      </c>
      <c r="J10" s="1">
        <v>2</v>
      </c>
      <c r="K10" s="1">
        <v>13</v>
      </c>
      <c r="M10" s="1">
        <v>0</v>
      </c>
      <c r="N10" s="1">
        <v>35</v>
      </c>
      <c r="P10" s="1">
        <v>0</v>
      </c>
      <c r="Q10" s="1">
        <v>21</v>
      </c>
      <c r="T10" s="7"/>
      <c r="U10" s="1"/>
      <c r="V10" s="1"/>
      <c r="W10" s="1"/>
      <c r="X10" s="1"/>
    </row>
    <row r="11" spans="1:24">
      <c r="A11">
        <v>9</v>
      </c>
      <c r="B11">
        <v>1</v>
      </c>
      <c r="D11" s="1">
        <v>5</v>
      </c>
      <c r="E11" s="7">
        <v>17</v>
      </c>
      <c r="G11" s="1">
        <v>5</v>
      </c>
      <c r="H11" s="1">
        <v>18</v>
      </c>
      <c r="J11" s="1">
        <v>4</v>
      </c>
      <c r="K11" s="1">
        <v>15</v>
      </c>
      <c r="M11" s="1">
        <v>1</v>
      </c>
      <c r="N11" s="1">
        <v>20</v>
      </c>
      <c r="P11" s="1">
        <v>3</v>
      </c>
      <c r="Q11" s="1">
        <v>20</v>
      </c>
      <c r="T11" s="7"/>
      <c r="U11" s="1"/>
      <c r="V11" s="1"/>
      <c r="W11" s="1"/>
      <c r="X11" s="1"/>
    </row>
    <row r="12" spans="1:24">
      <c r="A12">
        <v>10</v>
      </c>
      <c r="B12">
        <v>0</v>
      </c>
      <c r="D12" s="6">
        <v>0</v>
      </c>
      <c r="E12" s="7">
        <v>25</v>
      </c>
      <c r="G12" s="6">
        <v>4</v>
      </c>
      <c r="H12" s="1">
        <v>30</v>
      </c>
      <c r="J12" s="6">
        <v>2</v>
      </c>
      <c r="K12" s="1">
        <v>30</v>
      </c>
      <c r="M12" s="6">
        <v>3</v>
      </c>
      <c r="N12" s="1">
        <v>35</v>
      </c>
      <c r="P12" s="6">
        <v>3</v>
      </c>
      <c r="Q12" s="1">
        <v>40</v>
      </c>
      <c r="T12" s="7"/>
      <c r="U12" s="1"/>
      <c r="V12" s="1"/>
      <c r="W12" s="1"/>
      <c r="X12" s="1"/>
    </row>
    <row r="13" spans="1:24">
      <c r="A13">
        <v>11</v>
      </c>
      <c r="B13">
        <v>0</v>
      </c>
      <c r="D13" s="6">
        <v>5</v>
      </c>
      <c r="E13" s="8">
        <v>60</v>
      </c>
      <c r="G13" s="6">
        <v>0</v>
      </c>
      <c r="H13" s="6">
        <v>35</v>
      </c>
      <c r="J13" s="6">
        <v>7</v>
      </c>
      <c r="K13" s="6">
        <v>40</v>
      </c>
      <c r="M13" s="6">
        <v>7</v>
      </c>
      <c r="N13" s="6">
        <v>85</v>
      </c>
      <c r="P13" s="6">
        <v>7</v>
      </c>
      <c r="Q13" s="1">
        <v>65</v>
      </c>
      <c r="T13" s="8"/>
      <c r="U13" s="6"/>
      <c r="V13" s="6"/>
      <c r="W13" s="6"/>
      <c r="X13" s="1"/>
    </row>
    <row r="14" spans="1:24">
      <c r="A14">
        <v>12</v>
      </c>
      <c r="B14">
        <v>0</v>
      </c>
      <c r="D14" s="6">
        <v>7</v>
      </c>
      <c r="E14" s="8">
        <v>34</v>
      </c>
      <c r="G14" s="6">
        <v>0</v>
      </c>
      <c r="H14" s="6">
        <v>35</v>
      </c>
      <c r="J14" s="6">
        <v>10</v>
      </c>
      <c r="K14" s="6">
        <v>40</v>
      </c>
      <c r="M14" s="6">
        <v>5</v>
      </c>
      <c r="N14" s="6">
        <v>70</v>
      </c>
      <c r="P14" s="6">
        <v>2</v>
      </c>
      <c r="Q14" s="1">
        <v>70</v>
      </c>
      <c r="T14" s="8"/>
      <c r="U14" s="6"/>
      <c r="V14" s="6"/>
      <c r="W14" s="6"/>
      <c r="X14" s="1"/>
    </row>
    <row r="15" spans="1:24">
      <c r="A15">
        <v>13</v>
      </c>
      <c r="B15">
        <v>0</v>
      </c>
      <c r="D15" s="6">
        <v>0</v>
      </c>
      <c r="E15" s="8">
        <v>15</v>
      </c>
      <c r="G15" s="6">
        <v>0</v>
      </c>
      <c r="H15" s="6">
        <v>10</v>
      </c>
      <c r="J15" s="6">
        <v>0</v>
      </c>
      <c r="K15" s="6">
        <v>10</v>
      </c>
      <c r="M15" s="6">
        <v>0</v>
      </c>
      <c r="N15" s="6">
        <v>20</v>
      </c>
      <c r="P15" s="6">
        <v>0</v>
      </c>
      <c r="Q15" s="1">
        <v>15</v>
      </c>
      <c r="T15" s="8"/>
      <c r="U15" s="6"/>
      <c r="V15" s="6"/>
      <c r="W15" s="6"/>
      <c r="X15" s="1"/>
    </row>
    <row r="16" spans="1:24">
      <c r="A16">
        <v>14</v>
      </c>
      <c r="B16">
        <v>1</v>
      </c>
      <c r="D16" s="1">
        <v>7</v>
      </c>
      <c r="E16" s="7">
        <v>80</v>
      </c>
      <c r="G16" s="1">
        <v>1</v>
      </c>
      <c r="H16" s="1">
        <v>60</v>
      </c>
      <c r="J16" s="1">
        <v>5</v>
      </c>
      <c r="K16" s="1">
        <v>85</v>
      </c>
      <c r="M16" s="1">
        <v>5</v>
      </c>
      <c r="N16" s="1">
        <v>95</v>
      </c>
      <c r="P16" s="1">
        <v>7</v>
      </c>
      <c r="Q16" s="1">
        <v>90</v>
      </c>
      <c r="T16" s="7"/>
      <c r="U16" s="1"/>
      <c r="V16" s="1"/>
      <c r="W16" s="1"/>
      <c r="X16" s="1"/>
    </row>
    <row r="17" spans="1:24">
      <c r="A17">
        <v>15</v>
      </c>
      <c r="B17">
        <v>2</v>
      </c>
      <c r="D17" s="1">
        <v>25</v>
      </c>
      <c r="E17" s="7">
        <v>60</v>
      </c>
      <c r="G17" s="1">
        <v>25</v>
      </c>
      <c r="H17" s="1">
        <v>75</v>
      </c>
      <c r="J17" s="1">
        <v>2</v>
      </c>
      <c r="K17" s="1">
        <v>65</v>
      </c>
      <c r="M17" s="1">
        <v>30</v>
      </c>
      <c r="N17" s="1">
        <v>80</v>
      </c>
      <c r="P17" s="1">
        <v>25</v>
      </c>
      <c r="Q17" s="1">
        <v>80</v>
      </c>
      <c r="T17" s="7"/>
      <c r="U17" s="1"/>
      <c r="V17" s="1"/>
      <c r="W17" s="1"/>
      <c r="X17" s="1"/>
    </row>
    <row r="18" spans="1:24">
      <c r="A18">
        <v>16</v>
      </c>
      <c r="B18">
        <v>0</v>
      </c>
      <c r="D18" s="6">
        <v>0</v>
      </c>
      <c r="E18" s="8">
        <v>20</v>
      </c>
      <c r="G18" s="6">
        <v>0</v>
      </c>
      <c r="H18" s="6">
        <v>15</v>
      </c>
      <c r="J18" s="6">
        <v>3</v>
      </c>
      <c r="K18" s="6">
        <v>20</v>
      </c>
      <c r="M18" s="6">
        <v>0</v>
      </c>
      <c r="N18" s="6">
        <v>25</v>
      </c>
      <c r="P18" s="6">
        <v>0</v>
      </c>
      <c r="Q18" s="1">
        <v>30</v>
      </c>
      <c r="T18" s="8"/>
      <c r="U18" s="6"/>
      <c r="V18" s="6"/>
      <c r="W18" s="6"/>
      <c r="X18" s="1"/>
    </row>
    <row r="19" spans="1:24">
      <c r="A19">
        <v>17</v>
      </c>
      <c r="B19">
        <v>5</v>
      </c>
      <c r="D19" s="1">
        <v>12</v>
      </c>
      <c r="E19" s="1">
        <v>50</v>
      </c>
      <c r="G19" s="1">
        <v>10</v>
      </c>
      <c r="H19" s="1">
        <v>55</v>
      </c>
      <c r="J19" s="1">
        <v>5</v>
      </c>
      <c r="K19" s="1">
        <v>45</v>
      </c>
      <c r="M19" s="1">
        <v>12</v>
      </c>
      <c r="N19" s="1">
        <v>60</v>
      </c>
      <c r="P19" s="1">
        <v>8</v>
      </c>
      <c r="Q19" s="1">
        <v>60</v>
      </c>
      <c r="T19" s="1"/>
      <c r="U19" s="1"/>
      <c r="V19" s="1"/>
      <c r="W19" s="1"/>
      <c r="X19" s="1"/>
    </row>
    <row r="20" spans="1:24">
      <c r="A20">
        <v>18</v>
      </c>
      <c r="B20">
        <v>0</v>
      </c>
      <c r="D20" s="6">
        <v>0</v>
      </c>
      <c r="E20" s="8">
        <v>5</v>
      </c>
      <c r="G20" s="6">
        <v>0</v>
      </c>
      <c r="H20" s="6">
        <v>5</v>
      </c>
      <c r="J20" s="6">
        <v>0</v>
      </c>
      <c r="K20" s="6">
        <v>8</v>
      </c>
      <c r="M20" s="6">
        <v>0</v>
      </c>
      <c r="N20" s="6">
        <v>5</v>
      </c>
      <c r="P20" s="6">
        <v>0</v>
      </c>
      <c r="Q20" s="1">
        <v>10</v>
      </c>
      <c r="T20" s="8"/>
      <c r="U20" s="6"/>
      <c r="V20" s="6"/>
      <c r="W20" s="6"/>
      <c r="X20" s="1"/>
    </row>
    <row r="21" spans="1:24">
      <c r="A21">
        <v>19</v>
      </c>
      <c r="B21">
        <v>0</v>
      </c>
      <c r="D21" s="1">
        <v>5</v>
      </c>
      <c r="E21" s="7">
        <v>7</v>
      </c>
      <c r="G21" s="1">
        <v>1</v>
      </c>
      <c r="H21" s="1">
        <v>7</v>
      </c>
      <c r="J21" s="1">
        <v>1</v>
      </c>
      <c r="K21" s="1">
        <v>3</v>
      </c>
      <c r="M21" s="1">
        <v>2</v>
      </c>
      <c r="N21" s="1">
        <v>13</v>
      </c>
      <c r="P21" s="1">
        <v>0</v>
      </c>
      <c r="Q21" s="1">
        <v>5</v>
      </c>
      <c r="T21" s="7"/>
      <c r="U21" s="1"/>
      <c r="V21" s="1"/>
      <c r="W21" s="1"/>
      <c r="X21" s="1"/>
    </row>
    <row r="22" spans="1:24">
      <c r="A22">
        <v>20</v>
      </c>
      <c r="B22">
        <v>0</v>
      </c>
      <c r="D22" s="6">
        <v>1</v>
      </c>
      <c r="E22" s="8">
        <v>20</v>
      </c>
      <c r="G22" s="6">
        <v>0</v>
      </c>
      <c r="H22" s="6">
        <v>20</v>
      </c>
      <c r="J22" s="6">
        <v>0</v>
      </c>
      <c r="K22" s="6">
        <v>17</v>
      </c>
      <c r="M22" s="6">
        <v>1</v>
      </c>
      <c r="N22" s="6">
        <v>35</v>
      </c>
      <c r="P22" s="6">
        <v>0</v>
      </c>
      <c r="Q22" s="1">
        <v>40</v>
      </c>
      <c r="T22" s="8"/>
      <c r="U22" s="6"/>
      <c r="V22" s="6"/>
      <c r="W22" s="6"/>
      <c r="X22" s="1"/>
    </row>
    <row r="23" spans="1:24">
      <c r="A23">
        <v>21</v>
      </c>
      <c r="B23">
        <v>0</v>
      </c>
      <c r="D23" s="1">
        <v>15</v>
      </c>
      <c r="E23" s="7">
        <v>35</v>
      </c>
      <c r="G23" s="1">
        <v>10</v>
      </c>
      <c r="H23" s="1">
        <v>30</v>
      </c>
      <c r="J23" s="1">
        <v>0</v>
      </c>
      <c r="K23" s="1">
        <v>20</v>
      </c>
      <c r="M23" s="1">
        <v>10</v>
      </c>
      <c r="N23" s="1">
        <v>30</v>
      </c>
      <c r="P23" s="1">
        <v>10</v>
      </c>
      <c r="Q23" s="1">
        <v>55</v>
      </c>
      <c r="T23" s="7"/>
      <c r="U23" s="1"/>
      <c r="V23" s="1"/>
      <c r="W23" s="1"/>
      <c r="X23" s="1"/>
    </row>
    <row r="24" spans="1:24">
      <c r="A24">
        <v>22</v>
      </c>
      <c r="B24">
        <v>0</v>
      </c>
      <c r="D24" s="6">
        <v>1</v>
      </c>
      <c r="E24" s="8">
        <v>15</v>
      </c>
      <c r="G24" s="6">
        <v>1</v>
      </c>
      <c r="H24" s="6">
        <v>15</v>
      </c>
      <c r="J24" s="6">
        <v>1</v>
      </c>
      <c r="K24" s="6">
        <v>25</v>
      </c>
      <c r="M24" s="6">
        <v>1</v>
      </c>
      <c r="N24" s="6"/>
      <c r="P24" s="6">
        <v>0</v>
      </c>
      <c r="Q24" s="1">
        <v>35</v>
      </c>
      <c r="T24" s="8"/>
      <c r="U24" s="6"/>
      <c r="V24" s="6"/>
      <c r="W24" s="6"/>
      <c r="X24" s="1"/>
    </row>
    <row r="25" spans="1:24">
      <c r="A25">
        <v>23</v>
      </c>
      <c r="B25">
        <v>0</v>
      </c>
      <c r="D25" s="6">
        <v>0</v>
      </c>
      <c r="E25" s="8">
        <v>50</v>
      </c>
      <c r="G25" s="6">
        <v>0</v>
      </c>
      <c r="H25" s="6">
        <v>35</v>
      </c>
      <c r="J25" s="6">
        <v>0</v>
      </c>
      <c r="K25" s="6">
        <v>60</v>
      </c>
      <c r="M25" s="6">
        <v>0</v>
      </c>
      <c r="N25" s="6">
        <v>65</v>
      </c>
      <c r="P25" s="6">
        <v>0</v>
      </c>
      <c r="Q25" s="1">
        <v>60</v>
      </c>
      <c r="T25" s="8"/>
      <c r="U25" s="6"/>
      <c r="V25" s="6"/>
      <c r="W25" s="6"/>
      <c r="X25" s="1"/>
    </row>
    <row r="26" spans="1:24">
      <c r="A26">
        <v>24</v>
      </c>
      <c r="B26">
        <v>0</v>
      </c>
      <c r="D26" s="6">
        <v>2</v>
      </c>
      <c r="E26" s="8">
        <v>20</v>
      </c>
      <c r="G26" s="6">
        <v>2</v>
      </c>
      <c r="H26" s="6">
        <v>20</v>
      </c>
      <c r="J26" s="6">
        <v>0</v>
      </c>
      <c r="K26" s="6">
        <v>30</v>
      </c>
      <c r="M26" s="6">
        <v>2</v>
      </c>
      <c r="N26" s="6">
        <v>40</v>
      </c>
      <c r="P26" s="6">
        <v>0</v>
      </c>
      <c r="Q26" s="1">
        <v>50</v>
      </c>
      <c r="T26" s="8"/>
      <c r="U26" s="6"/>
      <c r="V26" s="6"/>
      <c r="W26" s="6"/>
      <c r="X26" s="1"/>
    </row>
    <row r="27" spans="1:24">
      <c r="A27">
        <v>25</v>
      </c>
      <c r="D27" s="5"/>
      <c r="E27" s="8"/>
      <c r="G27" s="6"/>
      <c r="H27" s="6"/>
      <c r="J27" s="5"/>
      <c r="K27" s="6"/>
      <c r="M27" s="5"/>
      <c r="N27" s="6"/>
      <c r="T27" s="8"/>
      <c r="U27" s="6"/>
      <c r="V27" s="6"/>
      <c r="W27" s="6"/>
      <c r="X27" s="1"/>
    </row>
    <row r="28" spans="1:24">
      <c r="A28">
        <v>26</v>
      </c>
      <c r="B28">
        <v>2</v>
      </c>
      <c r="D28" s="6">
        <v>2</v>
      </c>
      <c r="E28" s="8">
        <v>30</v>
      </c>
      <c r="G28" s="6">
        <v>2</v>
      </c>
      <c r="H28" s="6">
        <v>50</v>
      </c>
      <c r="J28" s="6">
        <v>2</v>
      </c>
      <c r="K28" s="6">
        <v>50</v>
      </c>
      <c r="M28" s="6">
        <v>3</v>
      </c>
      <c r="N28" s="6">
        <v>60</v>
      </c>
      <c r="P28" s="6">
        <v>2</v>
      </c>
      <c r="Q28" s="1">
        <v>50</v>
      </c>
      <c r="T28" s="8"/>
      <c r="U28" s="6"/>
      <c r="V28" s="6"/>
      <c r="W28" s="6"/>
      <c r="X28" s="1"/>
    </row>
    <row r="29" spans="1:24">
      <c r="A29">
        <v>27</v>
      </c>
      <c r="B29">
        <v>0</v>
      </c>
      <c r="D29" s="6">
        <v>0</v>
      </c>
      <c r="E29" s="8">
        <v>10</v>
      </c>
      <c r="G29" s="6">
        <v>0</v>
      </c>
      <c r="H29" s="6">
        <v>15</v>
      </c>
      <c r="J29" s="6">
        <v>0</v>
      </c>
      <c r="K29" s="6">
        <v>15</v>
      </c>
      <c r="M29" s="6">
        <v>0</v>
      </c>
      <c r="N29" s="6">
        <v>30</v>
      </c>
      <c r="P29" s="6">
        <v>0</v>
      </c>
      <c r="Q29" s="1">
        <v>28</v>
      </c>
      <c r="T29" s="8"/>
      <c r="U29" s="6"/>
      <c r="V29" s="6"/>
      <c r="W29" s="6"/>
      <c r="X29" s="1"/>
    </row>
    <row r="30" spans="1:24">
      <c r="D30" s="1"/>
      <c r="G30" s="1"/>
      <c r="J30" s="1"/>
      <c r="M30" s="1"/>
      <c r="P30" s="1"/>
    </row>
    <row r="31" spans="1:24" s="2" customFormat="1">
      <c r="A31" s="25" t="s">
        <v>6</v>
      </c>
      <c r="B31" s="25">
        <f>AVERAGE(B3:B29)</f>
        <v>0.92307692307692313</v>
      </c>
      <c r="C31" s="25"/>
      <c r="D31" s="25">
        <f t="shared" ref="D31:Q31" si="0">AVERAGE(D3:D29)</f>
        <v>5.884615384615385</v>
      </c>
      <c r="E31" s="27">
        <f t="shared" si="0"/>
        <v>34.346153846153847</v>
      </c>
      <c r="F31" s="22"/>
      <c r="G31" s="22">
        <f t="shared" si="0"/>
        <v>4.1538461538461542</v>
      </c>
      <c r="H31" s="28">
        <f t="shared" si="0"/>
        <v>34.615384615384613</v>
      </c>
      <c r="I31" s="22"/>
      <c r="J31" s="22">
        <f t="shared" si="0"/>
        <v>4.1923076923076925</v>
      </c>
      <c r="K31" s="28">
        <f t="shared" si="0"/>
        <v>37.42307692307692</v>
      </c>
      <c r="L31" s="22"/>
      <c r="M31" s="22">
        <f t="shared" si="0"/>
        <v>6.1923076923076925</v>
      </c>
      <c r="N31" s="28">
        <f t="shared" si="0"/>
        <v>50.72</v>
      </c>
      <c r="O31" s="22"/>
      <c r="P31" s="22">
        <f t="shared" si="0"/>
        <v>5.1923076923076925</v>
      </c>
      <c r="Q31" s="28">
        <f t="shared" si="0"/>
        <v>46.307692307692307</v>
      </c>
    </row>
    <row r="32" spans="1:24" s="2" customFormat="1">
      <c r="A32" s="2" t="s">
        <v>16</v>
      </c>
      <c r="B32" s="27">
        <f t="shared" ref="B32:D32" si="1">STDEV(B3:B29)</f>
        <v>1.7417939470115729</v>
      </c>
      <c r="C32" s="27"/>
      <c r="D32" s="27">
        <f t="shared" si="1"/>
        <v>7.8807457671310424</v>
      </c>
      <c r="E32" s="27">
        <f>STDEV(E3:E29)</f>
        <v>20.686115744996322</v>
      </c>
      <c r="F32" s="27"/>
      <c r="G32" s="27">
        <f t="shared" ref="G32:Q32" si="2">STDEV(G3:G29)</f>
        <v>6.2781672974988982</v>
      </c>
      <c r="H32" s="27">
        <f t="shared" si="2"/>
        <v>20.143638048926363</v>
      </c>
      <c r="I32" s="27"/>
      <c r="J32" s="27">
        <f t="shared" si="2"/>
        <v>5.3217984236100548</v>
      </c>
      <c r="K32" s="27">
        <f t="shared" si="2"/>
        <v>23.317243536787238</v>
      </c>
      <c r="L32" s="27"/>
      <c r="M32" s="27">
        <f t="shared" si="2"/>
        <v>7.7615422733847463</v>
      </c>
      <c r="N32" s="27">
        <f t="shared" si="2"/>
        <v>27.257292602164288</v>
      </c>
      <c r="O32" s="27"/>
      <c r="P32" s="27">
        <f t="shared" si="2"/>
        <v>8.6995136910943742</v>
      </c>
      <c r="Q32" s="27">
        <f t="shared" si="2"/>
        <v>23.104578300880942</v>
      </c>
    </row>
    <row r="33" spans="1:16">
      <c r="A33" s="9"/>
      <c r="D33" s="12"/>
      <c r="E33" s="12"/>
      <c r="G33" s="12"/>
      <c r="H33" s="6"/>
      <c r="J33" s="12"/>
      <c r="K33" s="6"/>
      <c r="M33" s="12"/>
      <c r="N33" s="6"/>
      <c r="P33" s="12"/>
    </row>
    <row r="34" spans="1:16">
      <c r="A34" s="9"/>
      <c r="D34" s="12"/>
      <c r="E34" s="12"/>
      <c r="G34" s="12"/>
      <c r="H34" s="6"/>
      <c r="J34" s="12"/>
      <c r="K34" s="6"/>
      <c r="M34" s="12"/>
      <c r="N34" s="6"/>
      <c r="P34" s="12"/>
    </row>
    <row r="35" spans="1:16">
      <c r="A35" s="9"/>
      <c r="D35" s="12"/>
      <c r="E35" s="12"/>
      <c r="G35" s="12"/>
      <c r="H35" s="6"/>
      <c r="J35" s="12"/>
      <c r="K35" s="6"/>
      <c r="M35" s="12"/>
      <c r="N35" s="6"/>
      <c r="P35" s="12"/>
    </row>
  </sheetData>
  <sortState xmlns:xlrd2="http://schemas.microsoft.com/office/spreadsheetml/2017/richdata2" ref="A3:Q35">
    <sortCondition ref="A3"/>
  </sortState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78E53-BFA3-4A4D-A025-EA1EE0C9DB36}">
  <dimension ref="A1:AT41"/>
  <sheetViews>
    <sheetView workbookViewId="0">
      <selection activeCell="A31" sqref="A31"/>
    </sheetView>
  </sheetViews>
  <sheetFormatPr baseColWidth="10" defaultRowHeight="16"/>
  <cols>
    <col min="1" max="1" width="15.5" customWidth="1"/>
    <col min="4" max="4" width="10.83203125" style="7"/>
    <col min="7" max="7" width="10.83203125" style="7"/>
    <col min="10" max="10" width="10.83203125" style="7"/>
    <col min="13" max="13" width="10.83203125" style="7"/>
    <col min="16" max="16" width="10.83203125" style="7"/>
  </cols>
  <sheetData>
    <row r="1" spans="1:46" ht="32" customHeight="1">
      <c r="A1" t="s">
        <v>74</v>
      </c>
    </row>
    <row r="2" spans="1:46">
      <c r="A2" s="2" t="s">
        <v>0</v>
      </c>
      <c r="C2" t="s">
        <v>42</v>
      </c>
      <c r="D2" s="7" t="s">
        <v>43</v>
      </c>
      <c r="F2" t="s">
        <v>44</v>
      </c>
      <c r="G2" s="7" t="s">
        <v>45</v>
      </c>
      <c r="I2" t="s">
        <v>46</v>
      </c>
      <c r="J2" s="7" t="s">
        <v>47</v>
      </c>
      <c r="L2" t="s">
        <v>48</v>
      </c>
      <c r="M2" s="7" t="s">
        <v>49</v>
      </c>
      <c r="O2" t="s">
        <v>50</v>
      </c>
      <c r="P2" s="7" t="s">
        <v>51</v>
      </c>
      <c r="S2" s="2"/>
      <c r="AH2" s="2"/>
    </row>
    <row r="3" spans="1:46">
      <c r="A3">
        <v>1</v>
      </c>
      <c r="C3" s="6">
        <v>100</v>
      </c>
      <c r="D3" s="8">
        <v>19</v>
      </c>
      <c r="F3" s="6">
        <v>100</v>
      </c>
      <c r="G3" s="8">
        <v>97</v>
      </c>
      <c r="I3" s="6">
        <v>100</v>
      </c>
      <c r="J3" s="8">
        <v>99</v>
      </c>
      <c r="L3" s="6">
        <v>100</v>
      </c>
      <c r="M3" s="8">
        <v>74</v>
      </c>
      <c r="O3" s="6">
        <v>100</v>
      </c>
      <c r="P3" s="7">
        <v>2</v>
      </c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</row>
    <row r="4" spans="1:46">
      <c r="A4">
        <v>2</v>
      </c>
      <c r="C4" s="1">
        <v>89</v>
      </c>
      <c r="D4" s="8">
        <v>99</v>
      </c>
      <c r="F4" s="1">
        <v>100</v>
      </c>
      <c r="G4" s="8">
        <v>100</v>
      </c>
      <c r="I4" s="1">
        <v>100</v>
      </c>
      <c r="J4" s="8">
        <v>98</v>
      </c>
      <c r="L4" s="1">
        <v>98</v>
      </c>
      <c r="M4" s="8">
        <v>45</v>
      </c>
      <c r="O4" s="1">
        <v>48</v>
      </c>
      <c r="P4" s="7">
        <v>74</v>
      </c>
      <c r="T4" s="8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</row>
    <row r="5" spans="1:46">
      <c r="A5">
        <v>3</v>
      </c>
      <c r="C5" s="6">
        <v>100</v>
      </c>
      <c r="D5" s="8">
        <v>1</v>
      </c>
      <c r="F5" s="6">
        <v>100</v>
      </c>
      <c r="G5" s="8">
        <v>0</v>
      </c>
      <c r="I5" s="6">
        <v>100</v>
      </c>
      <c r="J5" s="8">
        <v>3</v>
      </c>
      <c r="L5" s="6">
        <v>59</v>
      </c>
      <c r="M5" s="8">
        <v>0</v>
      </c>
      <c r="O5" s="6">
        <v>9</v>
      </c>
      <c r="P5" s="7">
        <v>94</v>
      </c>
      <c r="T5" s="8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</row>
    <row r="6" spans="1:46">
      <c r="A6">
        <v>4</v>
      </c>
      <c r="C6" s="1">
        <v>90</v>
      </c>
      <c r="D6" s="8">
        <v>96</v>
      </c>
      <c r="F6" s="1">
        <v>80</v>
      </c>
      <c r="G6" s="7">
        <v>92</v>
      </c>
      <c r="I6" s="1">
        <v>80</v>
      </c>
      <c r="J6" s="7">
        <v>80</v>
      </c>
      <c r="L6" s="1">
        <v>79</v>
      </c>
      <c r="M6" s="7">
        <v>94</v>
      </c>
      <c r="O6" s="1">
        <v>19</v>
      </c>
      <c r="P6" s="7">
        <v>100</v>
      </c>
      <c r="T6" s="8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</row>
    <row r="7" spans="1:46">
      <c r="A7">
        <v>5</v>
      </c>
      <c r="C7" s="6">
        <v>78</v>
      </c>
      <c r="D7" s="8">
        <v>100</v>
      </c>
      <c r="F7" s="6">
        <v>99</v>
      </c>
      <c r="G7" s="8">
        <v>100</v>
      </c>
      <c r="I7" s="6">
        <v>100</v>
      </c>
      <c r="J7" s="8">
        <v>100</v>
      </c>
      <c r="L7" s="6">
        <v>88</v>
      </c>
      <c r="M7" s="8">
        <v>100</v>
      </c>
      <c r="O7" s="6">
        <v>70</v>
      </c>
      <c r="P7" s="7">
        <v>100</v>
      </c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</row>
    <row r="8" spans="1:46">
      <c r="A8">
        <v>6</v>
      </c>
      <c r="C8" s="6">
        <v>100</v>
      </c>
      <c r="D8" s="8">
        <v>35</v>
      </c>
      <c r="F8" s="6">
        <v>100</v>
      </c>
      <c r="G8" s="8">
        <v>25</v>
      </c>
      <c r="I8" s="6">
        <v>100</v>
      </c>
      <c r="J8" s="8">
        <v>77</v>
      </c>
      <c r="L8" s="6">
        <v>100</v>
      </c>
      <c r="M8" s="8">
        <v>0</v>
      </c>
      <c r="O8" s="6">
        <v>110</v>
      </c>
      <c r="P8" s="7">
        <v>0</v>
      </c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</row>
    <row r="9" spans="1:46">
      <c r="A9">
        <v>7</v>
      </c>
      <c r="C9" s="6">
        <v>100</v>
      </c>
      <c r="D9" s="8">
        <v>31</v>
      </c>
      <c r="F9" s="6">
        <v>100</v>
      </c>
      <c r="G9" s="8">
        <v>38</v>
      </c>
      <c r="I9" s="6">
        <v>100</v>
      </c>
      <c r="J9" s="8">
        <v>55</v>
      </c>
      <c r="L9" s="6">
        <v>100</v>
      </c>
      <c r="M9" s="8">
        <v>12</v>
      </c>
      <c r="O9" s="6">
        <v>94</v>
      </c>
      <c r="P9" s="7">
        <v>98</v>
      </c>
      <c r="T9" s="8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</row>
    <row r="10" spans="1:46">
      <c r="A10">
        <v>8</v>
      </c>
      <c r="C10" s="1">
        <v>35</v>
      </c>
      <c r="D10" s="8">
        <v>47</v>
      </c>
      <c r="F10" s="1">
        <v>51</v>
      </c>
      <c r="G10" s="8">
        <v>37</v>
      </c>
      <c r="I10" s="1">
        <v>8</v>
      </c>
      <c r="J10" s="8">
        <v>3</v>
      </c>
      <c r="L10" s="1">
        <v>1</v>
      </c>
      <c r="M10" s="8">
        <v>38</v>
      </c>
      <c r="O10" s="1">
        <v>82</v>
      </c>
      <c r="P10" s="7">
        <v>3</v>
      </c>
      <c r="T10" s="8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</row>
    <row r="11" spans="1:46">
      <c r="A11">
        <v>9</v>
      </c>
      <c r="C11" s="1">
        <v>91</v>
      </c>
      <c r="D11" s="8">
        <v>100</v>
      </c>
      <c r="F11" s="1">
        <v>94</v>
      </c>
      <c r="G11" s="8">
        <v>88</v>
      </c>
      <c r="I11" s="1">
        <v>86</v>
      </c>
      <c r="J11" s="8">
        <v>99</v>
      </c>
      <c r="L11" s="1">
        <v>22</v>
      </c>
      <c r="M11" s="8">
        <v>49</v>
      </c>
      <c r="O11" s="1">
        <v>42</v>
      </c>
      <c r="P11" s="7">
        <v>86</v>
      </c>
      <c r="T11" s="8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</row>
    <row r="12" spans="1:46">
      <c r="A12">
        <v>10</v>
      </c>
      <c r="C12" s="6">
        <v>100</v>
      </c>
      <c r="D12" s="8">
        <v>100</v>
      </c>
      <c r="F12" s="6">
        <v>90</v>
      </c>
      <c r="G12" s="8">
        <v>95</v>
      </c>
      <c r="I12" s="6">
        <v>100</v>
      </c>
      <c r="J12" s="8">
        <v>99</v>
      </c>
      <c r="L12" s="6">
        <v>97</v>
      </c>
      <c r="M12" s="8">
        <v>92</v>
      </c>
      <c r="O12" s="6">
        <v>99</v>
      </c>
      <c r="P12" s="7">
        <v>94</v>
      </c>
      <c r="T12" s="8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</row>
    <row r="13" spans="1:46">
      <c r="A13">
        <v>11</v>
      </c>
      <c r="C13" s="6">
        <v>73</v>
      </c>
      <c r="D13" s="8">
        <v>20</v>
      </c>
      <c r="F13" s="6">
        <v>85</v>
      </c>
      <c r="G13" s="8">
        <v>67</v>
      </c>
      <c r="I13" s="6">
        <v>71</v>
      </c>
      <c r="J13" s="8">
        <v>4</v>
      </c>
      <c r="L13" s="6">
        <v>7</v>
      </c>
      <c r="M13" s="8">
        <v>49</v>
      </c>
      <c r="O13" s="6">
        <v>0</v>
      </c>
      <c r="P13" s="7">
        <v>5</v>
      </c>
      <c r="T13" s="7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</row>
    <row r="14" spans="1:46">
      <c r="A14">
        <v>12</v>
      </c>
      <c r="C14" s="6">
        <v>100</v>
      </c>
      <c r="D14" s="8">
        <v>40</v>
      </c>
      <c r="F14" s="6">
        <v>100</v>
      </c>
      <c r="G14" s="8">
        <v>97</v>
      </c>
      <c r="I14" s="6">
        <v>100</v>
      </c>
      <c r="J14" s="8">
        <v>97</v>
      </c>
      <c r="L14" s="6">
        <v>100</v>
      </c>
      <c r="M14" s="8">
        <v>91</v>
      </c>
      <c r="O14" s="6">
        <v>100</v>
      </c>
      <c r="P14" s="7">
        <v>69</v>
      </c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</row>
    <row r="15" spans="1:46">
      <c r="A15">
        <v>13</v>
      </c>
      <c r="C15" s="6">
        <v>83</v>
      </c>
      <c r="D15" s="8">
        <v>96</v>
      </c>
      <c r="F15" s="6">
        <v>100</v>
      </c>
      <c r="G15" s="8">
        <v>87</v>
      </c>
      <c r="I15" s="6">
        <v>100</v>
      </c>
      <c r="J15" s="8">
        <v>68</v>
      </c>
      <c r="L15" s="6">
        <v>100</v>
      </c>
      <c r="M15" s="8">
        <v>7</v>
      </c>
      <c r="O15" s="6">
        <v>100</v>
      </c>
      <c r="P15" s="7">
        <v>30</v>
      </c>
      <c r="T15" s="8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</row>
    <row r="16" spans="1:46">
      <c r="A16">
        <v>14</v>
      </c>
      <c r="C16" s="1">
        <v>68</v>
      </c>
      <c r="D16" s="8">
        <v>43</v>
      </c>
      <c r="F16" s="1">
        <v>61</v>
      </c>
      <c r="G16" s="8">
        <v>49</v>
      </c>
      <c r="I16" s="1">
        <v>88</v>
      </c>
      <c r="J16" s="8">
        <v>21</v>
      </c>
      <c r="L16" s="1">
        <v>20</v>
      </c>
      <c r="M16" s="8">
        <v>10</v>
      </c>
      <c r="O16" s="1">
        <v>88</v>
      </c>
      <c r="P16" s="7">
        <v>1</v>
      </c>
      <c r="T16" s="8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</row>
    <row r="17" spans="1:46">
      <c r="A17">
        <v>15</v>
      </c>
      <c r="C17" s="1">
        <v>100</v>
      </c>
      <c r="D17" s="8">
        <v>23</v>
      </c>
      <c r="F17" s="1">
        <v>100</v>
      </c>
      <c r="G17" s="8">
        <v>47</v>
      </c>
      <c r="I17" s="1">
        <v>100</v>
      </c>
      <c r="J17" s="8">
        <v>80</v>
      </c>
      <c r="L17" s="1">
        <v>100</v>
      </c>
      <c r="M17" s="8">
        <v>0</v>
      </c>
      <c r="O17" s="1">
        <v>100</v>
      </c>
      <c r="P17" s="7">
        <v>7</v>
      </c>
      <c r="T17" s="8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</row>
    <row r="18" spans="1:46">
      <c r="A18">
        <v>16</v>
      </c>
      <c r="C18" s="6">
        <v>98</v>
      </c>
      <c r="D18" s="8">
        <v>80</v>
      </c>
      <c r="F18" s="6">
        <v>100</v>
      </c>
      <c r="G18" s="8">
        <v>96</v>
      </c>
      <c r="I18" s="6">
        <v>82</v>
      </c>
      <c r="J18" s="8">
        <v>100</v>
      </c>
      <c r="L18" s="6">
        <v>100</v>
      </c>
      <c r="M18" s="8">
        <v>85</v>
      </c>
      <c r="O18" s="6">
        <v>68</v>
      </c>
      <c r="P18" s="7">
        <v>100</v>
      </c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</row>
    <row r="19" spans="1:46">
      <c r="A19">
        <v>17</v>
      </c>
      <c r="C19" s="1">
        <v>96</v>
      </c>
      <c r="D19" s="1">
        <v>43</v>
      </c>
      <c r="F19" s="1">
        <v>100</v>
      </c>
      <c r="G19" s="1">
        <v>17</v>
      </c>
      <c r="I19" s="1">
        <v>86</v>
      </c>
      <c r="J19" s="1">
        <v>45</v>
      </c>
      <c r="L19" s="1">
        <v>88</v>
      </c>
      <c r="M19" s="1">
        <v>0</v>
      </c>
      <c r="O19" s="1">
        <v>96</v>
      </c>
      <c r="P19" s="1">
        <v>0</v>
      </c>
      <c r="T19" s="8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</row>
    <row r="20" spans="1:46">
      <c r="A20">
        <v>18</v>
      </c>
      <c r="C20" s="6">
        <v>0</v>
      </c>
      <c r="D20" s="8">
        <v>100</v>
      </c>
      <c r="F20" s="6">
        <v>1</v>
      </c>
      <c r="G20" s="8">
        <v>100</v>
      </c>
      <c r="I20" s="6">
        <v>0</v>
      </c>
      <c r="J20" s="8">
        <v>100</v>
      </c>
      <c r="L20" s="6">
        <v>0</v>
      </c>
      <c r="M20" s="8">
        <v>90</v>
      </c>
      <c r="O20" s="6">
        <v>0</v>
      </c>
      <c r="P20" s="7">
        <v>84</v>
      </c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</row>
    <row r="21" spans="1:46">
      <c r="A21">
        <v>19</v>
      </c>
      <c r="C21" s="1">
        <v>1</v>
      </c>
      <c r="D21" s="8">
        <v>9</v>
      </c>
      <c r="F21" s="1">
        <v>0</v>
      </c>
      <c r="G21" s="8">
        <v>20</v>
      </c>
      <c r="I21" s="1">
        <v>30</v>
      </c>
      <c r="J21" s="8">
        <v>55</v>
      </c>
      <c r="L21" s="1">
        <v>4</v>
      </c>
      <c r="M21" s="8">
        <v>30</v>
      </c>
      <c r="O21" s="1">
        <v>70</v>
      </c>
      <c r="P21" s="7">
        <v>27</v>
      </c>
      <c r="T21" s="8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</row>
    <row r="22" spans="1:46">
      <c r="A22">
        <v>20</v>
      </c>
      <c r="C22" s="6">
        <v>100</v>
      </c>
      <c r="D22" s="8">
        <v>23</v>
      </c>
      <c r="F22" s="6">
        <v>100</v>
      </c>
      <c r="G22" s="8">
        <v>1</v>
      </c>
      <c r="I22" s="6">
        <v>100</v>
      </c>
      <c r="J22" s="8">
        <v>9</v>
      </c>
      <c r="L22" s="6">
        <v>100</v>
      </c>
      <c r="M22" s="8">
        <v>0</v>
      </c>
      <c r="O22" s="6">
        <v>100</v>
      </c>
      <c r="P22" s="7">
        <v>67</v>
      </c>
      <c r="T22" s="8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</row>
    <row r="23" spans="1:46">
      <c r="A23">
        <v>21</v>
      </c>
      <c r="C23" s="1">
        <v>100</v>
      </c>
      <c r="D23" s="8">
        <v>99</v>
      </c>
      <c r="F23" s="1">
        <v>100</v>
      </c>
      <c r="G23" s="8">
        <v>99</v>
      </c>
      <c r="I23" s="1">
        <v>100</v>
      </c>
      <c r="J23" s="8">
        <v>100</v>
      </c>
      <c r="L23" s="1">
        <v>100</v>
      </c>
      <c r="M23" s="8">
        <v>88</v>
      </c>
      <c r="O23" s="1">
        <v>86</v>
      </c>
      <c r="P23" s="7">
        <v>98</v>
      </c>
      <c r="T23" s="8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</row>
    <row r="24" spans="1:46">
      <c r="A24">
        <v>22</v>
      </c>
      <c r="C24" s="6">
        <v>100</v>
      </c>
      <c r="D24" s="8">
        <v>2</v>
      </c>
      <c r="F24" s="6">
        <v>100</v>
      </c>
      <c r="G24" s="8">
        <v>68</v>
      </c>
      <c r="I24" s="6">
        <v>100</v>
      </c>
      <c r="J24" s="8">
        <v>35</v>
      </c>
      <c r="L24" s="6">
        <v>100</v>
      </c>
      <c r="M24" s="8">
        <v>0</v>
      </c>
      <c r="O24" s="6">
        <v>100</v>
      </c>
      <c r="P24" s="7">
        <v>5</v>
      </c>
      <c r="T24" s="8"/>
      <c r="U24" s="36"/>
      <c r="V24" s="36"/>
      <c r="W24" s="36"/>
      <c r="X24" s="36"/>
      <c r="Y24" s="36"/>
      <c r="AA24" s="36"/>
      <c r="AB24" s="36"/>
      <c r="AC24" s="36"/>
      <c r="AD24" s="36"/>
      <c r="AE24" s="36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</row>
    <row r="25" spans="1:46">
      <c r="A25">
        <v>23</v>
      </c>
      <c r="C25" s="6">
        <v>72</v>
      </c>
      <c r="D25" s="8">
        <v>6</v>
      </c>
      <c r="F25" s="6">
        <v>0</v>
      </c>
      <c r="G25" s="8">
        <v>45</v>
      </c>
      <c r="I25" s="6">
        <v>84</v>
      </c>
      <c r="J25" s="8">
        <v>5</v>
      </c>
      <c r="L25" s="6">
        <v>2</v>
      </c>
      <c r="M25" s="8">
        <v>22</v>
      </c>
      <c r="O25" s="6">
        <v>29</v>
      </c>
      <c r="P25" s="7">
        <v>4</v>
      </c>
      <c r="T25" s="8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</row>
    <row r="26" spans="1:46">
      <c r="A26">
        <v>24</v>
      </c>
      <c r="C26" s="6">
        <v>100</v>
      </c>
      <c r="D26" s="8">
        <v>14</v>
      </c>
      <c r="F26" s="6">
        <v>100</v>
      </c>
      <c r="G26" s="8">
        <v>25</v>
      </c>
      <c r="I26" s="6">
        <v>100</v>
      </c>
      <c r="J26" s="8">
        <v>39</v>
      </c>
      <c r="L26" s="6">
        <v>100</v>
      </c>
      <c r="M26" s="8">
        <v>0</v>
      </c>
      <c r="O26" s="6">
        <v>72</v>
      </c>
      <c r="P26" s="7">
        <v>42</v>
      </c>
      <c r="T26" s="8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</row>
    <row r="27" spans="1:46">
      <c r="A27">
        <v>25</v>
      </c>
      <c r="C27" s="6">
        <v>100</v>
      </c>
      <c r="D27" s="8">
        <v>100</v>
      </c>
      <c r="F27" s="6">
        <v>99</v>
      </c>
      <c r="G27" s="8">
        <v>99</v>
      </c>
      <c r="I27" s="6">
        <v>92</v>
      </c>
      <c r="J27" s="8">
        <v>100</v>
      </c>
      <c r="L27" s="6">
        <v>100</v>
      </c>
      <c r="M27" s="8">
        <v>96</v>
      </c>
      <c r="O27" s="6">
        <v>100</v>
      </c>
      <c r="P27" s="7">
        <v>93</v>
      </c>
      <c r="T27" s="8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</row>
    <row r="28" spans="1:46">
      <c r="A28">
        <v>26</v>
      </c>
      <c r="C28" s="6">
        <v>100</v>
      </c>
      <c r="D28" s="8">
        <v>13</v>
      </c>
      <c r="F28" s="6">
        <v>69</v>
      </c>
      <c r="G28" s="8">
        <v>18</v>
      </c>
      <c r="I28" s="6">
        <v>64</v>
      </c>
      <c r="J28" s="8">
        <v>13</v>
      </c>
      <c r="L28" s="6">
        <v>89</v>
      </c>
      <c r="M28" s="8">
        <v>0</v>
      </c>
      <c r="O28" s="6">
        <v>32</v>
      </c>
      <c r="P28" s="7">
        <v>6</v>
      </c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</row>
    <row r="29" spans="1:46">
      <c r="A29">
        <v>27</v>
      </c>
      <c r="C29" s="6">
        <v>25</v>
      </c>
      <c r="D29" s="8">
        <v>39</v>
      </c>
      <c r="F29" s="6">
        <v>100</v>
      </c>
      <c r="G29" s="8">
        <v>13</v>
      </c>
      <c r="I29" s="6">
        <v>100</v>
      </c>
      <c r="J29" s="8">
        <v>12</v>
      </c>
      <c r="L29" s="6">
        <v>98</v>
      </c>
      <c r="M29" s="8">
        <v>12</v>
      </c>
      <c r="O29" s="6">
        <v>59</v>
      </c>
      <c r="P29" s="7">
        <v>26</v>
      </c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</row>
    <row r="31" spans="1:46" s="25" customFormat="1">
      <c r="A31" s="25" t="s">
        <v>82</v>
      </c>
      <c r="C31" s="39">
        <f>AVERAGE(C3:C29)</f>
        <v>81.444444444444443</v>
      </c>
      <c r="D31" s="39">
        <f t="shared" ref="D31:P31" si="0">AVERAGE(D3:D29)</f>
        <v>51.037037037037038</v>
      </c>
      <c r="E31" s="39"/>
      <c r="F31" s="39">
        <f t="shared" si="0"/>
        <v>82.555555555555557</v>
      </c>
      <c r="G31" s="39">
        <f t="shared" si="0"/>
        <v>60</v>
      </c>
      <c r="H31" s="39"/>
      <c r="I31" s="39">
        <f t="shared" si="0"/>
        <v>84.111111111111114</v>
      </c>
      <c r="J31" s="39">
        <f t="shared" si="0"/>
        <v>59.111111111111114</v>
      </c>
      <c r="K31" s="39"/>
      <c r="L31" s="39">
        <f t="shared" si="0"/>
        <v>72.296296296296291</v>
      </c>
      <c r="M31" s="39">
        <f t="shared" si="0"/>
        <v>40.148148148148145</v>
      </c>
      <c r="N31" s="39"/>
      <c r="O31" s="39">
        <f t="shared" si="0"/>
        <v>69.370370370370367</v>
      </c>
      <c r="P31" s="39">
        <f t="shared" si="0"/>
        <v>48.703703703703702</v>
      </c>
    </row>
    <row r="32" spans="1:46" s="2" customFormat="1">
      <c r="A32" s="2" t="s">
        <v>16</v>
      </c>
      <c r="C32" s="34">
        <f>STDEV(C3:C29)</f>
        <v>30.37374034530654</v>
      </c>
      <c r="D32" s="34">
        <f t="shared" ref="D32:P32" si="1">STDEV(D3:D29)</f>
        <v>38.040951093708998</v>
      </c>
      <c r="E32" s="34"/>
      <c r="F32" s="34">
        <f t="shared" si="1"/>
        <v>32.362529773386584</v>
      </c>
      <c r="G32" s="34">
        <f t="shared" si="1"/>
        <v>36.285195116126694</v>
      </c>
      <c r="H32" s="34"/>
      <c r="I32" s="34">
        <f t="shared" si="1"/>
        <v>27.917919987174116</v>
      </c>
      <c r="J32" s="34">
        <f t="shared" si="1"/>
        <v>38.800607978318844</v>
      </c>
      <c r="K32" s="34"/>
      <c r="L32" s="34">
        <f t="shared" si="1"/>
        <v>39.990205353517808</v>
      </c>
      <c r="M32" s="34">
        <f t="shared" si="1"/>
        <v>39.180748514175356</v>
      </c>
      <c r="N32" s="34"/>
      <c r="O32" s="34">
        <f t="shared" si="1"/>
        <v>34.724352071430026</v>
      </c>
      <c r="P32" s="34">
        <f t="shared" si="1"/>
        <v>41.55424148934722</v>
      </c>
    </row>
    <row r="33" spans="1:16">
      <c r="A33" s="9"/>
      <c r="C33" s="12"/>
      <c r="D33" s="12"/>
      <c r="F33" s="12"/>
      <c r="G33" s="12"/>
      <c r="I33" s="12"/>
      <c r="J33" s="12"/>
      <c r="L33" s="12"/>
      <c r="M33" s="12"/>
      <c r="O33" s="12"/>
      <c r="P33" s="10"/>
    </row>
    <row r="34" spans="1:16">
      <c r="A34" s="9"/>
      <c r="C34" s="12"/>
      <c r="D34" s="12"/>
      <c r="F34" s="12"/>
      <c r="G34" s="12"/>
      <c r="I34" s="12"/>
      <c r="J34" s="12"/>
      <c r="L34" s="12"/>
      <c r="M34" s="12"/>
      <c r="O34" s="12"/>
      <c r="P34" s="10"/>
    </row>
    <row r="35" spans="1:16">
      <c r="A35" s="9"/>
      <c r="C35" s="12"/>
      <c r="D35" s="12"/>
      <c r="F35" s="12"/>
      <c r="G35" s="12"/>
      <c r="I35" s="12"/>
      <c r="J35" s="12"/>
      <c r="L35" s="12"/>
      <c r="M35" s="12"/>
      <c r="O35" s="12"/>
      <c r="P35" s="10"/>
    </row>
    <row r="36" spans="1:16">
      <c r="A36" s="12"/>
      <c r="C36" s="10"/>
      <c r="D36" s="12"/>
      <c r="F36" s="10"/>
      <c r="G36" s="12"/>
      <c r="I36" s="10"/>
      <c r="J36" s="12"/>
      <c r="L36" s="10"/>
      <c r="M36" s="12"/>
      <c r="O36" s="10"/>
      <c r="P36" s="10"/>
    </row>
    <row r="37" spans="1:16">
      <c r="A37" s="8"/>
      <c r="C37" s="1"/>
      <c r="D37" s="8"/>
    </row>
    <row r="38" spans="1:16">
      <c r="A38" s="8"/>
      <c r="C38" s="1"/>
      <c r="D38" s="8"/>
    </row>
    <row r="39" spans="1:16">
      <c r="A39" s="8"/>
      <c r="C39" s="1"/>
      <c r="D39" s="8"/>
    </row>
    <row r="40" spans="1:16">
      <c r="A40" s="8"/>
    </row>
    <row r="41" spans="1:16">
      <c r="A41" s="8"/>
      <c r="C41" s="1"/>
      <c r="D41" s="8"/>
    </row>
  </sheetData>
  <sortState xmlns:xlrd2="http://schemas.microsoft.com/office/spreadsheetml/2017/richdata2" ref="A3:P40">
    <sortCondition ref="A4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41DD5-B0BA-264B-8D82-4D8AEA00FE32}">
  <dimension ref="A1:U33"/>
  <sheetViews>
    <sheetView workbookViewId="0">
      <selection activeCell="A32" sqref="A32"/>
    </sheetView>
  </sheetViews>
  <sheetFormatPr baseColWidth="10" defaultRowHeight="16"/>
  <cols>
    <col min="10" max="21" width="10.83203125" style="15"/>
  </cols>
  <sheetData>
    <row r="1" spans="1:21" ht="32" customHeight="1">
      <c r="A1" s="42" t="s">
        <v>75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</row>
    <row r="2" spans="1:21">
      <c r="A2" t="s">
        <v>0</v>
      </c>
      <c r="B2" t="s">
        <v>54</v>
      </c>
      <c r="C2" s="19" t="s">
        <v>55</v>
      </c>
      <c r="D2" s="19" t="s">
        <v>56</v>
      </c>
      <c r="E2" s="19" t="s">
        <v>57</v>
      </c>
      <c r="F2" s="19" t="s">
        <v>58</v>
      </c>
      <c r="G2" s="19" t="s">
        <v>59</v>
      </c>
      <c r="I2" s="32" t="s">
        <v>8</v>
      </c>
      <c r="J2" s="19" t="s">
        <v>55</v>
      </c>
      <c r="K2" s="19" t="s">
        <v>56</v>
      </c>
      <c r="L2" s="19" t="s">
        <v>57</v>
      </c>
      <c r="M2" s="19" t="s">
        <v>58</v>
      </c>
      <c r="N2" s="19" t="s">
        <v>59</v>
      </c>
      <c r="O2" s="25"/>
      <c r="P2" s="33" t="s">
        <v>9</v>
      </c>
      <c r="Q2" s="19" t="s">
        <v>55</v>
      </c>
      <c r="R2" s="19" t="s">
        <v>56</v>
      </c>
      <c r="S2" s="19" t="s">
        <v>57</v>
      </c>
      <c r="T2" s="19" t="s">
        <v>58</v>
      </c>
      <c r="U2" s="19" t="s">
        <v>59</v>
      </c>
    </row>
    <row r="3" spans="1:21">
      <c r="A3">
        <v>1</v>
      </c>
      <c r="C3" s="15">
        <v>2.6238938053097347</v>
      </c>
      <c r="D3" s="15">
        <v>1</v>
      </c>
      <c r="E3" s="15">
        <v>1.8867924528301886E-2</v>
      </c>
      <c r="F3" s="15">
        <v>1.7358490566037736</v>
      </c>
      <c r="G3" s="15">
        <v>1.7177033492822966</v>
      </c>
      <c r="I3" t="s">
        <v>52</v>
      </c>
      <c r="J3" s="15">
        <v>2.3833333333333333</v>
      </c>
      <c r="K3" s="15">
        <v>1</v>
      </c>
      <c r="L3" s="15">
        <v>6.6666666666666666E-2</v>
      </c>
      <c r="M3" s="15">
        <v>1.1666666666666667</v>
      </c>
      <c r="N3" s="15">
        <v>1.0666666666666667</v>
      </c>
      <c r="P3" s="15" t="s">
        <v>53</v>
      </c>
      <c r="Q3" s="15">
        <v>2.3333333333333335</v>
      </c>
      <c r="R3" s="15">
        <v>1</v>
      </c>
      <c r="S3" s="15">
        <v>0</v>
      </c>
      <c r="T3" s="15">
        <v>1.9833333333333334</v>
      </c>
      <c r="U3" s="15">
        <v>2.1166666666666667</v>
      </c>
    </row>
    <row r="4" spans="1:21">
      <c r="A4">
        <v>2</v>
      </c>
      <c r="C4" s="15">
        <v>3.4486692015209126</v>
      </c>
      <c r="D4" s="15">
        <v>1.5407725321888412</v>
      </c>
      <c r="E4" s="15">
        <v>1.2121212121212122</v>
      </c>
      <c r="F4" s="15">
        <v>1.5972222222222223</v>
      </c>
      <c r="G4" s="15">
        <v>4.8402777777777777</v>
      </c>
      <c r="J4" s="15">
        <v>2.8333333333333335</v>
      </c>
      <c r="K4" s="15">
        <v>2.5666666666666669</v>
      </c>
      <c r="L4" s="15">
        <v>1.4</v>
      </c>
      <c r="M4" s="15">
        <v>2.2666666666666666</v>
      </c>
      <c r="N4" s="15">
        <v>4.5666666666666664</v>
      </c>
      <c r="Q4" s="15">
        <v>2.8833333333333333</v>
      </c>
      <c r="R4" s="15">
        <v>1.1166666666666667</v>
      </c>
      <c r="S4" s="15">
        <v>1.0666666666666667</v>
      </c>
      <c r="T4" s="15">
        <v>1.05</v>
      </c>
      <c r="U4" s="15">
        <v>5.0666666666666664</v>
      </c>
    </row>
    <row r="5" spans="1:21">
      <c r="A5">
        <v>3</v>
      </c>
      <c r="C5" s="15">
        <v>2.5166666666666666</v>
      </c>
      <c r="D5" s="15">
        <v>1.4631578947368422</v>
      </c>
      <c r="E5" s="15">
        <v>1.328125</v>
      </c>
      <c r="F5" s="15">
        <v>5.0694980694980698</v>
      </c>
      <c r="G5" s="15">
        <v>6.2301255230125525</v>
      </c>
      <c r="J5" s="15">
        <v>2.8166666666666669</v>
      </c>
      <c r="K5" s="15">
        <v>1.6666666666666667</v>
      </c>
      <c r="L5" s="15">
        <v>1.3166666666666667</v>
      </c>
      <c r="M5" s="15">
        <v>8.1666666666666661</v>
      </c>
      <c r="N5" s="15">
        <v>6.65</v>
      </c>
      <c r="Q5" s="15">
        <v>2.3333333333333335</v>
      </c>
      <c r="R5" s="15">
        <v>1.2333333333333334</v>
      </c>
      <c r="S5" s="15">
        <v>1.2833333333333334</v>
      </c>
      <c r="T5" s="15">
        <v>3.05</v>
      </c>
      <c r="U5" s="15">
        <v>6.25</v>
      </c>
    </row>
    <row r="6" spans="1:21">
      <c r="A6">
        <v>4</v>
      </c>
      <c r="C6" s="15">
        <v>3.2986425339366514</v>
      </c>
      <c r="D6" s="15">
        <v>4.0547945205479454</v>
      </c>
      <c r="E6" s="15">
        <v>4.2297872340425533</v>
      </c>
      <c r="F6" s="15">
        <v>3.4248704663212437</v>
      </c>
      <c r="G6" s="15">
        <v>6.3069767441860467</v>
      </c>
      <c r="J6" s="15">
        <v>2.5833333333333335</v>
      </c>
      <c r="K6" s="15">
        <v>4.5166666666666666</v>
      </c>
      <c r="L6" s="15">
        <v>4.3</v>
      </c>
      <c r="M6" s="15">
        <v>5.8666666666666663</v>
      </c>
      <c r="N6" s="15">
        <v>7.5666666666666664</v>
      </c>
      <c r="Q6" s="15">
        <v>4.166666666666667</v>
      </c>
      <c r="R6" s="15">
        <v>3.7</v>
      </c>
      <c r="S6" s="15">
        <v>3.15</v>
      </c>
      <c r="T6" s="15">
        <v>1.4166666666666667</v>
      </c>
      <c r="U6" s="15">
        <v>5.4333333333333336</v>
      </c>
    </row>
    <row r="7" spans="1:21">
      <c r="A7">
        <v>5</v>
      </c>
      <c r="C7" s="15">
        <v>3.75</v>
      </c>
      <c r="D7" s="15">
        <v>3.140893470790378</v>
      </c>
      <c r="E7" s="15">
        <v>1.9624060150375939</v>
      </c>
      <c r="F7" s="15">
        <v>2.8875000000000002</v>
      </c>
      <c r="G7" s="15">
        <v>4.2197802197802199</v>
      </c>
      <c r="J7" s="15">
        <v>4.75</v>
      </c>
      <c r="K7" s="15">
        <v>3.3333333333333335</v>
      </c>
      <c r="L7" s="15">
        <v>2.7833333333333332</v>
      </c>
      <c r="M7" s="15">
        <v>2.9</v>
      </c>
      <c r="N7" s="15">
        <v>7.1333333333333337</v>
      </c>
      <c r="Q7" s="15">
        <v>2.2166666666666668</v>
      </c>
      <c r="R7" s="15">
        <v>3.4833333333333334</v>
      </c>
      <c r="S7" s="15">
        <v>1.3166666666666667</v>
      </c>
      <c r="T7" s="15">
        <v>1.8333333333333333</v>
      </c>
      <c r="U7" s="15">
        <v>3.0666666666666669</v>
      </c>
    </row>
    <row r="8" spans="1:21">
      <c r="A8">
        <v>6</v>
      </c>
      <c r="C8" s="15">
        <v>1.9565217391304348</v>
      </c>
      <c r="D8" s="15">
        <v>1.1453744493392071</v>
      </c>
      <c r="E8" s="15">
        <v>0</v>
      </c>
      <c r="F8" s="15">
        <v>1.736842105263158</v>
      </c>
      <c r="G8" s="15">
        <v>1.4578313253012047</v>
      </c>
      <c r="J8" s="15">
        <v>2.0833333333333335</v>
      </c>
      <c r="K8" s="15">
        <v>1.1666666666666667</v>
      </c>
      <c r="L8" s="15">
        <v>0</v>
      </c>
      <c r="M8" s="15">
        <v>2.1666666666666665</v>
      </c>
      <c r="N8" s="15">
        <v>1.6333333333333333</v>
      </c>
      <c r="Q8" s="15">
        <v>1.9333333333333333</v>
      </c>
      <c r="R8" s="15">
        <v>1.1833333333333333</v>
      </c>
      <c r="S8" s="15">
        <v>0</v>
      </c>
      <c r="T8" s="15">
        <v>1.0166666666666666</v>
      </c>
      <c r="U8" s="15">
        <v>1.0666666666666667</v>
      </c>
    </row>
    <row r="9" spans="1:21">
      <c r="A9">
        <v>7</v>
      </c>
      <c r="C9" s="15">
        <v>1.1206896551724137</v>
      </c>
      <c r="D9" s="15">
        <v>1.1824324324324325</v>
      </c>
      <c r="E9" s="15">
        <v>1.872037914691943</v>
      </c>
      <c r="F9" s="15">
        <v>1.4580152671755726</v>
      </c>
      <c r="G9" s="15">
        <v>2.2146596858638743</v>
      </c>
      <c r="J9" s="15">
        <v>1.0666666666666667</v>
      </c>
      <c r="K9" s="15">
        <v>1.25</v>
      </c>
      <c r="L9" s="15">
        <v>1.5166666666666666</v>
      </c>
      <c r="M9" s="15">
        <v>1.7666666666666666</v>
      </c>
      <c r="N9" s="15">
        <v>3.3166666666666669</v>
      </c>
      <c r="Q9" s="15">
        <v>1.25</v>
      </c>
      <c r="R9" s="15">
        <v>1.05</v>
      </c>
      <c r="S9" s="15">
        <v>1.8333333333333333</v>
      </c>
      <c r="T9" s="15">
        <v>1.2</v>
      </c>
      <c r="U9" s="15">
        <v>1.4666666666666666</v>
      </c>
    </row>
    <row r="10" spans="1:21">
      <c r="A10">
        <v>8</v>
      </c>
      <c r="C10" s="15">
        <v>5.2039999999999997</v>
      </c>
      <c r="D10" s="15">
        <v>4.8927038626609445</v>
      </c>
      <c r="E10" s="15">
        <v>6.5378486055776897</v>
      </c>
      <c r="F10" s="15">
        <v>7.2682926829268295</v>
      </c>
      <c r="G10" s="15">
        <v>3.8515625</v>
      </c>
      <c r="J10" s="15">
        <v>3.8333333333333335</v>
      </c>
      <c r="K10" s="15">
        <v>3.7333333333333334</v>
      </c>
      <c r="L10" s="15">
        <v>6.0166666666666666</v>
      </c>
      <c r="M10" s="15">
        <v>6.7</v>
      </c>
      <c r="N10" s="15">
        <v>5.2</v>
      </c>
      <c r="Q10" s="15">
        <v>6.05</v>
      </c>
      <c r="R10" s="15">
        <v>5.8666666666666663</v>
      </c>
      <c r="S10" s="15">
        <v>5.7166666666666668</v>
      </c>
      <c r="T10" s="15">
        <v>7.5333333333333332</v>
      </c>
      <c r="U10" s="15">
        <v>3.7333333333333334</v>
      </c>
    </row>
    <row r="11" spans="1:21">
      <c r="A11">
        <v>9</v>
      </c>
      <c r="C11" s="15">
        <v>3.0826771653543306</v>
      </c>
      <c r="D11" s="15">
        <v>2.7817460317460316</v>
      </c>
      <c r="E11" s="15">
        <v>4.0470588235294116</v>
      </c>
      <c r="F11" s="15">
        <v>6.7195121951219514</v>
      </c>
      <c r="G11" s="15">
        <v>5.2759999999999998</v>
      </c>
      <c r="J11" s="15">
        <v>3.05</v>
      </c>
      <c r="K11" s="15">
        <v>2.6666666666666665</v>
      </c>
      <c r="L11" s="15">
        <v>3.7333333333333334</v>
      </c>
      <c r="M11" s="15">
        <v>6.2166666666666668</v>
      </c>
      <c r="N11" s="15">
        <v>5.0666666666666664</v>
      </c>
      <c r="Q11" s="15">
        <v>4.0999999999999996</v>
      </c>
      <c r="R11" s="15">
        <v>2.25</v>
      </c>
      <c r="S11" s="15">
        <v>3.6333333333333333</v>
      </c>
      <c r="T11" s="15">
        <v>5.1833333333333336</v>
      </c>
      <c r="U11" s="15">
        <v>4.95</v>
      </c>
    </row>
    <row r="12" spans="1:21">
      <c r="A12">
        <v>10</v>
      </c>
      <c r="C12" s="15">
        <v>2.2888888888888888</v>
      </c>
      <c r="D12" s="15">
        <v>4.0711297071129708</v>
      </c>
      <c r="E12" s="15">
        <v>1.5396825396825398</v>
      </c>
      <c r="F12" s="15">
        <v>1.7829457364341086</v>
      </c>
      <c r="G12" s="15">
        <v>1.7681159420289856</v>
      </c>
      <c r="J12" s="15">
        <v>1.9</v>
      </c>
      <c r="K12" s="15">
        <v>4.333333333333333</v>
      </c>
      <c r="L12" s="15">
        <v>1.5333333333333334</v>
      </c>
      <c r="M12" s="15">
        <v>2.4</v>
      </c>
      <c r="N12" s="15">
        <v>1.7666666666666666</v>
      </c>
      <c r="Q12" s="15">
        <v>1.8</v>
      </c>
      <c r="R12" s="15">
        <v>3.8833333333333333</v>
      </c>
      <c r="S12" s="15">
        <v>1.3166666666666667</v>
      </c>
      <c r="T12" s="15">
        <v>1.1666666666666667</v>
      </c>
      <c r="U12" s="15">
        <v>1.6666666666666667</v>
      </c>
    </row>
    <row r="13" spans="1:21">
      <c r="A13">
        <v>11</v>
      </c>
      <c r="C13" s="15">
        <v>4.2532051282051286</v>
      </c>
      <c r="D13" s="15">
        <v>3.2313725490196079</v>
      </c>
      <c r="E13" s="15">
        <v>4.1630094043887151</v>
      </c>
      <c r="F13" s="15">
        <v>8.5645756457564577</v>
      </c>
      <c r="G13" s="15">
        <v>10.565916398713826</v>
      </c>
      <c r="J13" s="15">
        <v>6.2833333333333332</v>
      </c>
      <c r="K13" s="15">
        <v>3.1333333333333333</v>
      </c>
      <c r="L13" s="15">
        <v>6.45</v>
      </c>
      <c r="M13" s="15">
        <v>12.266666666666667</v>
      </c>
      <c r="N13" s="15">
        <v>15.533333333333333</v>
      </c>
      <c r="Q13" s="15">
        <v>3.2833333333333332</v>
      </c>
      <c r="R13" s="15">
        <v>2.1666666666666665</v>
      </c>
      <c r="S13" s="15">
        <v>2.3666666666666667</v>
      </c>
      <c r="T13" s="15">
        <v>7.3833333333333337</v>
      </c>
      <c r="U13" s="15">
        <v>9.0166666666666675</v>
      </c>
    </row>
    <row r="14" spans="1:21">
      <c r="A14">
        <v>12</v>
      </c>
      <c r="C14" s="15">
        <v>2.0398230088495577</v>
      </c>
      <c r="D14" s="15">
        <v>1.3708920187793427</v>
      </c>
      <c r="E14" s="15">
        <v>1.9957627118644068</v>
      </c>
      <c r="F14" s="15">
        <v>2.1447368421052633</v>
      </c>
      <c r="G14" s="15">
        <v>2.1447963800904977</v>
      </c>
      <c r="J14" s="15">
        <v>2.2166666666666668</v>
      </c>
      <c r="K14" s="15">
        <v>1.55</v>
      </c>
      <c r="L14" s="15">
        <v>1.95</v>
      </c>
      <c r="M14" s="15">
        <v>2.1833333333333331</v>
      </c>
      <c r="N14" s="15">
        <v>2.0833333333333335</v>
      </c>
      <c r="Q14" s="15">
        <v>1.8</v>
      </c>
      <c r="R14" s="15">
        <v>1.2</v>
      </c>
      <c r="S14" s="15">
        <v>1.9833333333333334</v>
      </c>
      <c r="T14" s="15">
        <v>2</v>
      </c>
      <c r="U14" s="15">
        <v>2.1333333333333333</v>
      </c>
    </row>
    <row r="15" spans="1:21">
      <c r="A15">
        <v>13</v>
      </c>
      <c r="C15" s="15">
        <v>4.9754098360655741</v>
      </c>
      <c r="D15" s="15">
        <v>1</v>
      </c>
      <c r="E15" s="15">
        <v>1.13215859030837</v>
      </c>
      <c r="F15" s="15">
        <v>2.4641350210970465</v>
      </c>
      <c r="G15" s="15">
        <v>1</v>
      </c>
      <c r="J15" s="15">
        <v>4.8499999999999996</v>
      </c>
      <c r="K15" s="15">
        <v>1</v>
      </c>
      <c r="L15" s="15">
        <v>1.35</v>
      </c>
      <c r="M15" s="15">
        <v>1.9833333333333334</v>
      </c>
      <c r="N15" s="15">
        <v>1</v>
      </c>
      <c r="Q15" s="15">
        <v>5.2833333333333332</v>
      </c>
      <c r="R15" s="15">
        <v>1</v>
      </c>
      <c r="S15" s="15">
        <v>1.1000000000000001</v>
      </c>
      <c r="T15" s="15">
        <v>2.95</v>
      </c>
      <c r="U15" s="15">
        <v>1</v>
      </c>
    </row>
    <row r="16" spans="1:21">
      <c r="A16">
        <v>14</v>
      </c>
      <c r="C16" s="15">
        <v>1.9874476987447698</v>
      </c>
      <c r="D16" s="15">
        <v>1</v>
      </c>
      <c r="E16" s="15">
        <v>0</v>
      </c>
      <c r="F16" s="15">
        <v>1.0258620689655173</v>
      </c>
      <c r="G16" s="15">
        <v>1.1707317073170731</v>
      </c>
      <c r="J16" s="15">
        <v>2</v>
      </c>
      <c r="K16" s="15">
        <v>1</v>
      </c>
      <c r="L16" s="15">
        <v>0</v>
      </c>
      <c r="M16" s="15">
        <v>1.1000000000000001</v>
      </c>
      <c r="N16" s="15">
        <v>1.1707317073170731</v>
      </c>
      <c r="Q16" s="15">
        <v>2</v>
      </c>
      <c r="R16" s="15">
        <v>1</v>
      </c>
      <c r="S16" s="15">
        <v>0</v>
      </c>
      <c r="T16" s="15">
        <v>1</v>
      </c>
      <c r="U16" s="15">
        <v>1.1707317073170731</v>
      </c>
    </row>
    <row r="17" spans="1:21">
      <c r="A17">
        <v>15</v>
      </c>
      <c r="C17" s="15">
        <v>4.5759717314487629</v>
      </c>
      <c r="D17" s="15">
        <v>4.8507462686567164</v>
      </c>
      <c r="E17" s="15">
        <v>3.2199312714776633</v>
      </c>
      <c r="F17" s="15">
        <v>7.1312741312741315</v>
      </c>
      <c r="G17" s="15">
        <v>2.8475836431226766</v>
      </c>
      <c r="J17" s="15">
        <v>5.416666666666667</v>
      </c>
      <c r="K17" s="15">
        <v>6</v>
      </c>
      <c r="L17" s="15">
        <v>4.9833333333333334</v>
      </c>
      <c r="M17" s="15">
        <v>10.916666666666666</v>
      </c>
      <c r="N17" s="15">
        <v>4.916666666666667</v>
      </c>
      <c r="Q17" s="15">
        <v>3.7666666666666666</v>
      </c>
      <c r="R17" s="15">
        <v>3.9333333333333331</v>
      </c>
      <c r="S17" s="15">
        <v>2.5499999999999998</v>
      </c>
      <c r="T17" s="15">
        <v>4.8666666666666663</v>
      </c>
      <c r="U17" s="15">
        <v>1.5833333333333333</v>
      </c>
    </row>
    <row r="18" spans="1:21">
      <c r="A18">
        <v>16</v>
      </c>
      <c r="C18" s="15">
        <v>1.0141509433962264</v>
      </c>
      <c r="D18" s="15">
        <v>1</v>
      </c>
      <c r="E18" s="15">
        <v>0</v>
      </c>
      <c r="F18" s="15">
        <v>1.0106382978723405</v>
      </c>
      <c r="G18" s="15">
        <v>1.0948275862068966</v>
      </c>
      <c r="J18" s="15">
        <v>1.05</v>
      </c>
      <c r="K18" s="15">
        <v>1</v>
      </c>
      <c r="L18" s="15">
        <v>0</v>
      </c>
      <c r="M18" s="15">
        <v>1.0333333333333334</v>
      </c>
      <c r="N18" s="15">
        <v>1.1833333333333333</v>
      </c>
      <c r="Q18" s="15">
        <v>1</v>
      </c>
      <c r="R18" s="15">
        <v>1</v>
      </c>
      <c r="S18" s="15">
        <v>0</v>
      </c>
      <c r="T18" s="15">
        <v>1</v>
      </c>
      <c r="U18" s="15">
        <v>1</v>
      </c>
    </row>
    <row r="19" spans="1:21">
      <c r="A19">
        <v>17</v>
      </c>
      <c r="C19" s="15">
        <v>2.5084745762711864</v>
      </c>
      <c r="D19" s="15">
        <v>2.3551020408163263</v>
      </c>
      <c r="E19" s="15">
        <v>4.1618257261410792</v>
      </c>
      <c r="F19" s="15">
        <v>1.8494623655913978</v>
      </c>
      <c r="G19" s="15">
        <v>4.8864628820960698</v>
      </c>
      <c r="J19" s="15">
        <v>2.9666666666666668</v>
      </c>
      <c r="K19" s="15">
        <v>1.9833333333333334</v>
      </c>
      <c r="L19" s="15">
        <v>5.4333333333333336</v>
      </c>
      <c r="M19" s="15">
        <v>2.5833333333333335</v>
      </c>
      <c r="N19" s="15">
        <v>5.6833333333333336</v>
      </c>
      <c r="Q19" s="15">
        <v>1.9333333333333333</v>
      </c>
      <c r="R19" s="15">
        <v>2.4500000000000002</v>
      </c>
      <c r="S19" s="15">
        <v>3.7</v>
      </c>
      <c r="T19" s="15">
        <v>1.25</v>
      </c>
      <c r="U19" s="15">
        <v>4.5666666666666664</v>
      </c>
    </row>
    <row r="20" spans="1:21">
      <c r="A20">
        <v>18</v>
      </c>
      <c r="C20" s="15">
        <v>3.8007518796992481</v>
      </c>
      <c r="D20" s="15">
        <v>1.4943181818181819</v>
      </c>
      <c r="E20" s="15">
        <v>3.6160337552742616</v>
      </c>
      <c r="F20" s="15">
        <v>3.5914396887159534</v>
      </c>
      <c r="G20" s="15">
        <v>1.95</v>
      </c>
      <c r="J20" s="15">
        <v>4.7166666666666668</v>
      </c>
      <c r="K20" s="15">
        <v>1.6833333333333333</v>
      </c>
      <c r="L20" s="15">
        <v>2.6</v>
      </c>
      <c r="M20" s="15">
        <v>4.2333333333333334</v>
      </c>
      <c r="N20" s="15">
        <v>2.3166666666666669</v>
      </c>
      <c r="Q20" s="15">
        <v>3.95</v>
      </c>
      <c r="R20" s="15">
        <v>1.6166666666666667</v>
      </c>
      <c r="S20" s="15">
        <v>4.916666666666667</v>
      </c>
      <c r="T20" s="15">
        <v>3.2833333333333332</v>
      </c>
      <c r="U20" s="15">
        <v>1.3333333333333333</v>
      </c>
    </row>
    <row r="21" spans="1:21">
      <c r="A21">
        <v>19</v>
      </c>
      <c r="C21" s="15">
        <v>9.2298387096774199</v>
      </c>
      <c r="D21" s="15">
        <v>12.696356275303645</v>
      </c>
      <c r="E21" s="15">
        <v>7.6244725738396628</v>
      </c>
      <c r="F21" s="15">
        <v>12.610878661087867</v>
      </c>
      <c r="G21" s="15">
        <v>11.663900414937759</v>
      </c>
      <c r="J21" s="15">
        <v>10.066666666666666</v>
      </c>
      <c r="K21" s="15">
        <v>11.066666666666666</v>
      </c>
      <c r="L21" s="15">
        <v>8.3666666666666671</v>
      </c>
      <c r="M21" s="15">
        <v>13.733333333333333</v>
      </c>
      <c r="N21" s="15">
        <v>12.766666666666667</v>
      </c>
      <c r="Q21" s="15">
        <v>9.0666666666666664</v>
      </c>
      <c r="R21" s="15">
        <v>10.85</v>
      </c>
      <c r="S21" s="15">
        <v>7.3</v>
      </c>
      <c r="T21" s="15">
        <v>9.6833333333333336</v>
      </c>
      <c r="U21" s="15">
        <v>11.816666666666666</v>
      </c>
    </row>
    <row r="22" spans="1:21">
      <c r="A22">
        <v>20</v>
      </c>
      <c r="C22" s="15">
        <v>10.846715328467154</v>
      </c>
      <c r="D22" s="15">
        <v>9.8212927756654</v>
      </c>
      <c r="E22" s="15">
        <v>5.5719696969696972</v>
      </c>
      <c r="F22" s="15">
        <v>6.7222222222222223</v>
      </c>
      <c r="G22" s="15">
        <v>4.193548387096774</v>
      </c>
      <c r="J22" s="15">
        <v>8.8000000000000007</v>
      </c>
      <c r="K22" s="15">
        <v>8.9166666666666661</v>
      </c>
      <c r="L22" s="15">
        <v>4.25</v>
      </c>
      <c r="M22" s="15">
        <v>7.05</v>
      </c>
      <c r="N22" s="15">
        <v>4.7333333333333334</v>
      </c>
      <c r="Q22" s="15">
        <v>10.816666666666666</v>
      </c>
      <c r="R22" s="15">
        <v>9.8833333333333329</v>
      </c>
      <c r="S22" s="15">
        <v>6.5333333333333332</v>
      </c>
      <c r="T22" s="15">
        <v>6.333333333333333</v>
      </c>
      <c r="U22" s="15">
        <v>5.2833333333333332</v>
      </c>
    </row>
    <row r="23" spans="1:21">
      <c r="A23">
        <v>21</v>
      </c>
      <c r="C23" s="15">
        <v>1.7403100775193798</v>
      </c>
      <c r="D23" s="15">
        <v>3.0919540229885056</v>
      </c>
      <c r="E23" s="15">
        <v>4.0076628352490422</v>
      </c>
      <c r="F23" s="15">
        <v>1</v>
      </c>
      <c r="G23" s="15">
        <v>1.1153846153846154</v>
      </c>
      <c r="J23" s="15">
        <v>1.25</v>
      </c>
      <c r="K23" s="15">
        <v>3.0833333333333335</v>
      </c>
      <c r="L23" s="15">
        <v>3.95</v>
      </c>
      <c r="M23" s="15">
        <v>1</v>
      </c>
      <c r="N23" s="15">
        <v>1.1153846153846154</v>
      </c>
      <c r="Q23" s="15">
        <v>1.9166666666666667</v>
      </c>
      <c r="R23" s="15">
        <v>3.2333333333333334</v>
      </c>
      <c r="S23" s="15">
        <v>4.0333333333333332</v>
      </c>
      <c r="T23" s="15">
        <v>1</v>
      </c>
      <c r="U23" s="15">
        <v>1.1153846153846154</v>
      </c>
    </row>
    <row r="24" spans="1:21">
      <c r="A24">
        <v>22</v>
      </c>
      <c r="C24" s="15">
        <v>2.5617529880478087</v>
      </c>
      <c r="D24" s="15">
        <v>1.3828125</v>
      </c>
      <c r="E24" s="15">
        <v>2.4713656387665197</v>
      </c>
      <c r="F24" s="15">
        <v>1.888235294117647</v>
      </c>
      <c r="G24" s="15">
        <v>3.7257383966244726</v>
      </c>
      <c r="J24" s="15">
        <v>2.95</v>
      </c>
      <c r="K24" s="15">
        <v>1.5666666666666667</v>
      </c>
      <c r="L24" s="15">
        <v>2.0833333333333335</v>
      </c>
      <c r="M24" s="15">
        <v>2.2666666666666666</v>
      </c>
      <c r="N24" s="15">
        <v>4.6833333333333336</v>
      </c>
      <c r="Q24" s="15">
        <v>2.65</v>
      </c>
      <c r="R24" s="15">
        <v>1.2</v>
      </c>
      <c r="S24" s="15">
        <v>2.5499999999999998</v>
      </c>
      <c r="T24" s="15">
        <v>1.7166666666666666</v>
      </c>
      <c r="U24" s="15">
        <v>2.9833333333333334</v>
      </c>
    </row>
    <row r="25" spans="1:21">
      <c r="A25">
        <v>23</v>
      </c>
      <c r="C25" s="15">
        <v>5.063380281690141</v>
      </c>
      <c r="D25" s="15">
        <v>6.4175824175824179</v>
      </c>
      <c r="E25" s="15">
        <v>4.2411347517730498</v>
      </c>
      <c r="F25" s="15">
        <v>6.4576923076923078</v>
      </c>
      <c r="G25" s="15">
        <v>5.6185185185185187</v>
      </c>
      <c r="J25" s="15">
        <v>5.2333333333333334</v>
      </c>
      <c r="K25" s="15">
        <v>6.3666666666666663</v>
      </c>
      <c r="L25" s="15">
        <v>4.2</v>
      </c>
      <c r="M25" s="15">
        <v>6.9333333333333336</v>
      </c>
      <c r="N25" s="15">
        <v>5.95</v>
      </c>
      <c r="Q25" s="15">
        <v>5.2666666666666666</v>
      </c>
      <c r="R25" s="15">
        <v>6.166666666666667</v>
      </c>
      <c r="S25" s="15">
        <v>4.5</v>
      </c>
      <c r="T25" s="15">
        <v>6.2166666666666668</v>
      </c>
      <c r="U25" s="15">
        <v>5.8166666666666664</v>
      </c>
    </row>
    <row r="26" spans="1:21">
      <c r="A26">
        <v>24</v>
      </c>
      <c r="C26" s="15">
        <v>1.1569767441860466</v>
      </c>
      <c r="D26" s="15">
        <v>2.4251012145748989</v>
      </c>
      <c r="E26" s="15">
        <v>1.6738197424892705</v>
      </c>
      <c r="F26" s="15">
        <v>1.3555555555555556</v>
      </c>
      <c r="G26" s="15">
        <v>4.7022222222222219</v>
      </c>
      <c r="J26" s="15">
        <v>1.3166666666666667</v>
      </c>
      <c r="K26" s="15">
        <v>2.7333333333333334</v>
      </c>
      <c r="L26" s="15">
        <v>2.3333333333333335</v>
      </c>
      <c r="M26" s="15">
        <v>1.1000000000000001</v>
      </c>
      <c r="N26" s="15">
        <v>4.0666666666666664</v>
      </c>
      <c r="Q26" s="15">
        <v>1.1000000000000001</v>
      </c>
      <c r="R26" s="15">
        <v>2.1166666666666667</v>
      </c>
      <c r="S26" s="15">
        <v>1.7333333333333334</v>
      </c>
      <c r="T26" s="15">
        <v>1.5833333333333333</v>
      </c>
      <c r="U26" s="15">
        <v>5.55</v>
      </c>
    </row>
    <row r="27" spans="1:21">
      <c r="A27">
        <v>25</v>
      </c>
      <c r="C27" s="15">
        <v>2.0079681274900398</v>
      </c>
      <c r="D27" s="15">
        <v>2.5042735042735043</v>
      </c>
      <c r="E27" s="15">
        <v>3.5311203319502074</v>
      </c>
      <c r="F27" s="15">
        <v>1.4</v>
      </c>
      <c r="G27" s="15">
        <v>1.9408602150537635</v>
      </c>
      <c r="J27" s="15">
        <v>2.0333333333333332</v>
      </c>
      <c r="K27" s="15">
        <v>2.0333333333333332</v>
      </c>
      <c r="L27" s="15">
        <v>3.1666666666666665</v>
      </c>
      <c r="M27" s="15">
        <v>1.45</v>
      </c>
      <c r="N27" s="15">
        <v>1.25</v>
      </c>
      <c r="Q27" s="15">
        <v>1.8</v>
      </c>
      <c r="R27" s="15">
        <v>2.8166666666666669</v>
      </c>
      <c r="S27" s="15">
        <v>4.166666666666667</v>
      </c>
      <c r="T27" s="15">
        <v>1.3666666666666667</v>
      </c>
      <c r="U27" s="15">
        <v>2.35</v>
      </c>
    </row>
    <row r="28" spans="1:21">
      <c r="A28">
        <v>26</v>
      </c>
      <c r="C28" s="15">
        <v>2.0714285714285716</v>
      </c>
      <c r="D28" s="15">
        <v>5.0567823343848577</v>
      </c>
      <c r="E28" s="15">
        <v>4.8279220779220777</v>
      </c>
      <c r="F28" s="15">
        <v>2.6018518518518516</v>
      </c>
      <c r="G28" s="15">
        <v>5.7235494880546076</v>
      </c>
      <c r="J28" s="15">
        <v>2.25</v>
      </c>
      <c r="K28" s="15">
        <v>6.2</v>
      </c>
      <c r="L28" s="15">
        <v>5.9666666666666668</v>
      </c>
      <c r="M28" s="15">
        <v>5.45</v>
      </c>
      <c r="N28" s="15">
        <v>7.05</v>
      </c>
      <c r="Q28" s="15">
        <v>2.2999999999999998</v>
      </c>
      <c r="R28" s="15">
        <v>4.7333333333333334</v>
      </c>
      <c r="S28" s="15">
        <v>4.6333333333333337</v>
      </c>
      <c r="T28" s="15">
        <v>1.2666666666666666</v>
      </c>
      <c r="U28" s="15">
        <v>5.0333333333333332</v>
      </c>
    </row>
    <row r="29" spans="1:21">
      <c r="A29">
        <v>27</v>
      </c>
      <c r="C29" s="15">
        <v>5.7521739130434781</v>
      </c>
      <c r="D29" s="15">
        <v>3.5733333333333333</v>
      </c>
      <c r="E29" s="15">
        <v>1.0467289719626167</v>
      </c>
      <c r="F29" s="15">
        <v>3.0422535211267605</v>
      </c>
      <c r="G29" s="15">
        <v>5.1875</v>
      </c>
      <c r="J29" s="15">
        <v>5.9333333333333336</v>
      </c>
      <c r="K29" s="15">
        <v>3.6</v>
      </c>
      <c r="L29" s="15">
        <v>1.0833333333333333</v>
      </c>
      <c r="M29" s="15">
        <v>3.55</v>
      </c>
      <c r="N29" s="15">
        <v>5.9833333333333334</v>
      </c>
      <c r="Q29" s="15">
        <v>5.4833333333333334</v>
      </c>
      <c r="R29" s="15">
        <v>3.9</v>
      </c>
      <c r="S29" s="15">
        <v>1</v>
      </c>
      <c r="T29" s="15">
        <v>2.75</v>
      </c>
      <c r="U29" s="15">
        <v>4.75</v>
      </c>
    </row>
    <row r="32" spans="1:21" s="2" customFormat="1">
      <c r="A32" s="2" t="s">
        <v>79</v>
      </c>
      <c r="C32" s="22">
        <f>AVERAGE(C3:C29)</f>
        <v>3.5139418222300201</v>
      </c>
      <c r="D32" s="22">
        <f t="shared" ref="D32:G32" si="0">AVERAGE(D3:D29)</f>
        <v>3.2794416421760122</v>
      </c>
      <c r="E32" s="22">
        <f t="shared" si="0"/>
        <v>2.8160316055402923</v>
      </c>
      <c r="F32" s="22">
        <f t="shared" si="0"/>
        <v>3.6496800472814539</v>
      </c>
      <c r="G32" s="22">
        <f t="shared" si="0"/>
        <v>3.9783175526915819</v>
      </c>
      <c r="J32" s="25">
        <f>AVERAGE(J3:J29)</f>
        <v>3.5790123456790122</v>
      </c>
      <c r="K32" s="25">
        <f t="shared" ref="K32:U32" si="1">AVERAGE(K3:K29)</f>
        <v>3.3018518518518514</v>
      </c>
      <c r="L32" s="25">
        <f t="shared" si="1"/>
        <v>2.9938271604938271</v>
      </c>
      <c r="M32" s="25">
        <f t="shared" si="1"/>
        <v>4.3870370370370368</v>
      </c>
      <c r="N32" s="25">
        <f t="shared" si="1"/>
        <v>4.6463993699766055</v>
      </c>
      <c r="O32" s="25"/>
      <c r="P32" s="25"/>
      <c r="Q32" s="25">
        <f t="shared" si="1"/>
        <v>3.4253086419753083</v>
      </c>
      <c r="R32" s="25">
        <f t="shared" si="1"/>
        <v>3.1123456790123463</v>
      </c>
      <c r="S32" s="25">
        <f t="shared" si="1"/>
        <v>2.6808641975308642</v>
      </c>
      <c r="T32" s="25">
        <f t="shared" si="1"/>
        <v>3.0030864197530862</v>
      </c>
      <c r="U32" s="25">
        <f t="shared" si="1"/>
        <v>3.752572209482778</v>
      </c>
    </row>
    <row r="33" spans="1:21" s="2" customFormat="1">
      <c r="A33" s="2" t="s">
        <v>16</v>
      </c>
      <c r="C33" s="22">
        <f>STDEV(C3:C29)</f>
        <v>2.3042856094251865</v>
      </c>
      <c r="D33" s="22">
        <f t="shared" ref="D33:G33" si="2">STDEV(D3:D29)</f>
        <v>2.7723901926527326</v>
      </c>
      <c r="E33" s="22">
        <f t="shared" si="2"/>
        <v>2.0402921672137815</v>
      </c>
      <c r="F33" s="22">
        <f t="shared" si="2"/>
        <v>2.9192474312209753</v>
      </c>
      <c r="G33" s="22">
        <f t="shared" si="2"/>
        <v>2.7014565027759043</v>
      </c>
      <c r="J33" s="25">
        <f>STDEV(J3:J29)</f>
        <v>2.2709169831339429</v>
      </c>
      <c r="K33" s="25">
        <f t="shared" ref="K33:U33" si="3">STDEV(K3:K29)</f>
        <v>2.5247549315502815</v>
      </c>
      <c r="L33" s="25">
        <f t="shared" si="3"/>
        <v>2.2270968615028819</v>
      </c>
      <c r="M33" s="25">
        <f t="shared" si="3"/>
        <v>3.5993599066905961</v>
      </c>
      <c r="N33" s="25">
        <f t="shared" si="3"/>
        <v>3.5069276211425855</v>
      </c>
      <c r="O33" s="25"/>
      <c r="P33" s="25"/>
      <c r="Q33" s="25">
        <f t="shared" si="3"/>
        <v>2.3579125309562254</v>
      </c>
      <c r="R33" s="25">
        <f t="shared" si="3"/>
        <v>2.5846381840746608</v>
      </c>
      <c r="S33" s="25">
        <f t="shared" si="3"/>
        <v>2.0409834215402665</v>
      </c>
      <c r="T33" s="25">
        <f t="shared" si="3"/>
        <v>2.4722780812537652</v>
      </c>
      <c r="U33" s="25">
        <f t="shared" si="3"/>
        <v>2.6497180148332458</v>
      </c>
    </row>
  </sheetData>
  <mergeCells count="1">
    <mergeCell ref="A1:Q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88C62-F10C-7E46-9688-D67A9C7AD4DD}">
  <dimension ref="A1:K41"/>
  <sheetViews>
    <sheetView workbookViewId="0">
      <selection activeCell="A33" sqref="A33"/>
    </sheetView>
  </sheetViews>
  <sheetFormatPr baseColWidth="10" defaultRowHeight="16"/>
  <cols>
    <col min="1" max="1" width="15.5" customWidth="1"/>
    <col min="2" max="2" width="22.5" customWidth="1"/>
    <col min="3" max="3" width="22.5" style="7" customWidth="1"/>
    <col min="4" max="4" width="17.5" customWidth="1"/>
    <col min="5" max="5" width="21.83203125" style="7" customWidth="1"/>
    <col min="6" max="6" width="18.6640625" customWidth="1"/>
    <col min="7" max="7" width="19.5" style="7" customWidth="1"/>
    <col min="8" max="8" width="21.5" customWidth="1"/>
    <col min="9" max="9" width="20.83203125" style="7" customWidth="1"/>
    <col min="10" max="10" width="19.5" customWidth="1"/>
    <col min="11" max="11" width="22.5" style="7" customWidth="1"/>
  </cols>
  <sheetData>
    <row r="1" spans="1:11" ht="34" customHeight="1">
      <c r="A1" s="42" t="s">
        <v>76</v>
      </c>
      <c r="B1" s="42"/>
      <c r="C1" s="42"/>
      <c r="D1" s="42"/>
      <c r="E1" s="42"/>
      <c r="F1" s="42"/>
      <c r="G1" s="42"/>
      <c r="H1" s="42"/>
      <c r="I1" s="42"/>
      <c r="J1" s="42"/>
    </row>
    <row r="2" spans="1:11">
      <c r="A2" s="2" t="s">
        <v>0</v>
      </c>
      <c r="B2" t="s">
        <v>60</v>
      </c>
      <c r="C2" s="7" t="s">
        <v>61</v>
      </c>
      <c r="D2" t="s">
        <v>62</v>
      </c>
      <c r="E2" s="7" t="s">
        <v>63</v>
      </c>
      <c r="F2" t="s">
        <v>64</v>
      </c>
      <c r="G2" s="7" t="s">
        <v>65</v>
      </c>
      <c r="H2" t="s">
        <v>66</v>
      </c>
      <c r="I2" s="7" t="s">
        <v>67</v>
      </c>
      <c r="J2" t="s">
        <v>68</v>
      </c>
      <c r="K2" s="7" t="s">
        <v>69</v>
      </c>
    </row>
    <row r="3" spans="1:11">
      <c r="A3">
        <v>1</v>
      </c>
      <c r="B3" s="6">
        <v>42</v>
      </c>
      <c r="C3" s="8">
        <v>58</v>
      </c>
      <c r="D3" s="6">
        <v>43</v>
      </c>
      <c r="E3" s="8">
        <v>57</v>
      </c>
      <c r="F3" s="6">
        <v>41</v>
      </c>
      <c r="G3" s="8">
        <v>59</v>
      </c>
      <c r="H3" s="6">
        <v>48</v>
      </c>
      <c r="I3" s="8">
        <v>52</v>
      </c>
      <c r="J3" s="6">
        <v>41</v>
      </c>
      <c r="K3" s="7">
        <v>49</v>
      </c>
    </row>
    <row r="4" spans="1:11">
      <c r="A4">
        <v>2</v>
      </c>
      <c r="B4" s="1">
        <v>36</v>
      </c>
      <c r="C4" s="8">
        <v>64</v>
      </c>
      <c r="D4" s="1">
        <v>41</v>
      </c>
      <c r="E4" s="8">
        <v>59</v>
      </c>
      <c r="F4" s="1">
        <v>38</v>
      </c>
      <c r="G4" s="8">
        <v>62</v>
      </c>
      <c r="H4" s="1">
        <v>45</v>
      </c>
      <c r="I4" s="8">
        <v>50</v>
      </c>
      <c r="J4" s="1">
        <v>39</v>
      </c>
      <c r="K4" s="7">
        <v>61</v>
      </c>
    </row>
    <row r="5" spans="1:11">
      <c r="A5">
        <v>3</v>
      </c>
      <c r="B5" s="6">
        <v>36</v>
      </c>
      <c r="C5" s="8">
        <v>64</v>
      </c>
      <c r="D5" s="6">
        <v>38</v>
      </c>
      <c r="E5" s="8">
        <v>62</v>
      </c>
      <c r="F5" s="6">
        <v>35</v>
      </c>
      <c r="G5" s="8">
        <v>65</v>
      </c>
      <c r="H5" s="6">
        <v>27</v>
      </c>
      <c r="I5" s="8">
        <v>73</v>
      </c>
      <c r="J5" s="6">
        <v>37</v>
      </c>
      <c r="K5" s="7">
        <v>63</v>
      </c>
    </row>
    <row r="6" spans="1:11">
      <c r="A6">
        <v>4</v>
      </c>
      <c r="B6" s="1">
        <v>41</v>
      </c>
      <c r="C6" s="8">
        <v>59</v>
      </c>
      <c r="D6" s="1">
        <v>41</v>
      </c>
      <c r="E6" s="7">
        <v>59</v>
      </c>
      <c r="F6" s="1">
        <v>40</v>
      </c>
      <c r="G6" s="7">
        <v>60</v>
      </c>
      <c r="H6" s="1">
        <v>36</v>
      </c>
      <c r="I6" s="7">
        <v>64</v>
      </c>
      <c r="J6" s="1">
        <v>37</v>
      </c>
      <c r="K6" s="7">
        <v>63</v>
      </c>
    </row>
    <row r="7" spans="1:11">
      <c r="A7">
        <v>5</v>
      </c>
      <c r="B7" s="6">
        <v>41</v>
      </c>
      <c r="C7" s="8">
        <v>59</v>
      </c>
      <c r="D7" s="6">
        <v>43</v>
      </c>
      <c r="E7" s="8">
        <v>57</v>
      </c>
      <c r="F7" s="6">
        <v>42</v>
      </c>
      <c r="G7" s="8">
        <v>58</v>
      </c>
      <c r="H7" s="6">
        <v>44</v>
      </c>
      <c r="I7" s="8">
        <v>56</v>
      </c>
      <c r="J7" s="6">
        <v>38</v>
      </c>
      <c r="K7" s="7">
        <v>62</v>
      </c>
    </row>
    <row r="8" spans="1:11">
      <c r="A8">
        <v>6</v>
      </c>
      <c r="B8" s="6">
        <v>35</v>
      </c>
      <c r="C8" s="8">
        <v>65</v>
      </c>
      <c r="D8" s="6">
        <v>38</v>
      </c>
      <c r="E8" s="8">
        <v>62</v>
      </c>
      <c r="F8" s="6">
        <v>37</v>
      </c>
      <c r="G8" s="8">
        <v>63</v>
      </c>
      <c r="H8" s="6">
        <v>35</v>
      </c>
      <c r="I8" s="8">
        <v>63</v>
      </c>
      <c r="J8" s="6">
        <v>37</v>
      </c>
      <c r="K8" s="7">
        <v>63</v>
      </c>
    </row>
    <row r="9" spans="1:11">
      <c r="A9">
        <v>7</v>
      </c>
      <c r="B9" s="6">
        <v>45</v>
      </c>
      <c r="C9" s="8">
        <v>55</v>
      </c>
      <c r="D9" s="6">
        <v>47</v>
      </c>
      <c r="E9" s="8">
        <v>53</v>
      </c>
      <c r="F9" s="6">
        <v>45</v>
      </c>
      <c r="G9" s="8">
        <v>55</v>
      </c>
      <c r="H9" s="6">
        <v>45</v>
      </c>
      <c r="I9" s="8">
        <v>55</v>
      </c>
      <c r="J9" s="6">
        <v>43</v>
      </c>
      <c r="K9" s="7">
        <v>57</v>
      </c>
    </row>
    <row r="10" spans="1:11">
      <c r="A10">
        <v>8</v>
      </c>
      <c r="B10" s="1">
        <v>34</v>
      </c>
      <c r="C10" s="8">
        <v>66</v>
      </c>
      <c r="D10" s="1">
        <v>38</v>
      </c>
      <c r="E10" s="8">
        <v>62</v>
      </c>
      <c r="F10" s="1">
        <v>40</v>
      </c>
      <c r="G10" s="8">
        <v>60</v>
      </c>
      <c r="H10" s="1">
        <v>41</v>
      </c>
      <c r="I10" s="8">
        <v>59</v>
      </c>
      <c r="J10" s="1">
        <v>41</v>
      </c>
      <c r="K10" s="7">
        <v>59</v>
      </c>
    </row>
    <row r="11" spans="1:11">
      <c r="A11">
        <v>9</v>
      </c>
      <c r="B11" s="1">
        <v>45</v>
      </c>
      <c r="C11" s="8">
        <v>55</v>
      </c>
      <c r="D11" s="1">
        <v>44</v>
      </c>
      <c r="E11" s="8">
        <v>56</v>
      </c>
      <c r="F11" s="1">
        <v>40</v>
      </c>
      <c r="G11" s="8">
        <v>60</v>
      </c>
      <c r="H11" s="1">
        <v>44</v>
      </c>
      <c r="I11" s="8">
        <v>56</v>
      </c>
      <c r="J11" s="1">
        <v>43</v>
      </c>
      <c r="K11" s="7">
        <v>57</v>
      </c>
    </row>
    <row r="12" spans="1:11">
      <c r="A12">
        <v>10</v>
      </c>
      <c r="B12" s="6">
        <v>42</v>
      </c>
      <c r="C12" s="8">
        <v>58</v>
      </c>
      <c r="D12" s="6">
        <v>42</v>
      </c>
      <c r="E12" s="8">
        <v>58</v>
      </c>
      <c r="F12" s="6">
        <v>41</v>
      </c>
      <c r="G12" s="8">
        <v>59</v>
      </c>
      <c r="H12" s="6">
        <v>46</v>
      </c>
      <c r="I12" s="8">
        <v>54</v>
      </c>
      <c r="J12" s="6">
        <v>43</v>
      </c>
      <c r="K12" s="7">
        <v>57</v>
      </c>
    </row>
    <row r="13" spans="1:11">
      <c r="A13">
        <v>11</v>
      </c>
      <c r="B13" s="6">
        <v>37</v>
      </c>
      <c r="C13" s="8">
        <v>63</v>
      </c>
      <c r="D13" s="6">
        <v>41</v>
      </c>
      <c r="E13" s="8">
        <v>59</v>
      </c>
      <c r="F13" s="6">
        <v>43</v>
      </c>
      <c r="G13" s="8">
        <v>57</v>
      </c>
      <c r="H13" s="6">
        <v>41</v>
      </c>
      <c r="I13" s="8">
        <v>59</v>
      </c>
      <c r="J13" s="6">
        <v>41</v>
      </c>
      <c r="K13" s="7">
        <v>59</v>
      </c>
    </row>
    <row r="14" spans="1:11">
      <c r="A14">
        <v>12</v>
      </c>
      <c r="B14" s="6">
        <v>41</v>
      </c>
      <c r="C14" s="8">
        <v>59</v>
      </c>
      <c r="D14" s="6">
        <v>43</v>
      </c>
      <c r="E14" s="8">
        <v>57</v>
      </c>
      <c r="F14" s="6">
        <v>41</v>
      </c>
      <c r="G14" s="8">
        <v>59</v>
      </c>
      <c r="H14" s="6">
        <v>40</v>
      </c>
      <c r="I14" s="8">
        <v>60</v>
      </c>
      <c r="J14" s="6">
        <v>42</v>
      </c>
      <c r="K14" s="7">
        <v>58</v>
      </c>
    </row>
    <row r="15" spans="1:11">
      <c r="A15">
        <v>13</v>
      </c>
      <c r="B15" s="6">
        <v>29</v>
      </c>
      <c r="C15" s="8">
        <v>71</v>
      </c>
      <c r="D15" s="6">
        <v>39</v>
      </c>
      <c r="E15" s="8">
        <v>61</v>
      </c>
      <c r="F15" s="6">
        <v>38</v>
      </c>
      <c r="G15" s="8">
        <v>62</v>
      </c>
      <c r="H15" s="6">
        <v>27</v>
      </c>
      <c r="I15" s="8">
        <v>73</v>
      </c>
      <c r="J15" s="6">
        <v>37</v>
      </c>
      <c r="K15" s="7">
        <v>63</v>
      </c>
    </row>
    <row r="16" spans="1:11">
      <c r="A16">
        <v>14</v>
      </c>
      <c r="B16" s="1">
        <v>36</v>
      </c>
      <c r="C16" s="8">
        <v>64</v>
      </c>
      <c r="D16" s="1">
        <v>37</v>
      </c>
      <c r="E16" s="8">
        <v>63</v>
      </c>
      <c r="F16" s="1">
        <v>39</v>
      </c>
      <c r="G16" s="8">
        <v>61</v>
      </c>
      <c r="H16" s="1">
        <v>40</v>
      </c>
      <c r="I16" s="8">
        <v>60</v>
      </c>
      <c r="J16" s="1">
        <v>38</v>
      </c>
      <c r="K16" s="7">
        <v>62</v>
      </c>
    </row>
    <row r="17" spans="1:11">
      <c r="A17">
        <v>15</v>
      </c>
      <c r="B17" s="1">
        <v>33</v>
      </c>
      <c r="C17" s="8">
        <v>67</v>
      </c>
      <c r="D17" s="1">
        <v>39</v>
      </c>
      <c r="E17" s="8">
        <v>61</v>
      </c>
      <c r="F17" s="1">
        <v>35</v>
      </c>
      <c r="G17" s="8">
        <v>65</v>
      </c>
      <c r="H17" s="1">
        <v>34</v>
      </c>
      <c r="I17" s="8">
        <v>66</v>
      </c>
      <c r="J17" s="1">
        <v>34</v>
      </c>
      <c r="K17" s="7">
        <v>66</v>
      </c>
    </row>
    <row r="18" spans="1:11">
      <c r="A18">
        <v>16</v>
      </c>
      <c r="B18" s="6">
        <v>46</v>
      </c>
      <c r="C18" s="8">
        <v>54</v>
      </c>
      <c r="D18" s="6">
        <v>47</v>
      </c>
      <c r="E18" s="8">
        <v>53</v>
      </c>
      <c r="F18" s="6">
        <v>42</v>
      </c>
      <c r="G18" s="8">
        <v>58</v>
      </c>
      <c r="H18" s="6">
        <v>46</v>
      </c>
      <c r="I18" s="8">
        <v>54</v>
      </c>
      <c r="J18" s="6">
        <v>37</v>
      </c>
      <c r="K18" s="7">
        <v>63</v>
      </c>
    </row>
    <row r="19" spans="1:11">
      <c r="A19">
        <v>17</v>
      </c>
      <c r="B19" s="1">
        <v>41</v>
      </c>
      <c r="C19" s="1">
        <v>59</v>
      </c>
      <c r="D19" s="1">
        <v>43</v>
      </c>
      <c r="E19" s="1">
        <v>57</v>
      </c>
      <c r="F19" s="1">
        <v>40</v>
      </c>
      <c r="G19" s="1">
        <v>60</v>
      </c>
      <c r="H19" s="1">
        <v>46</v>
      </c>
      <c r="I19" s="1">
        <v>54</v>
      </c>
      <c r="J19" s="1">
        <v>43</v>
      </c>
      <c r="K19" s="1">
        <v>57</v>
      </c>
    </row>
    <row r="20" spans="1:11">
      <c r="A20">
        <v>18</v>
      </c>
      <c r="B20" s="6">
        <v>35</v>
      </c>
      <c r="C20" s="8">
        <v>65</v>
      </c>
      <c r="D20" s="6">
        <v>39</v>
      </c>
      <c r="E20" s="8">
        <v>61</v>
      </c>
      <c r="F20" s="6">
        <v>39</v>
      </c>
      <c r="G20" s="8">
        <v>61</v>
      </c>
      <c r="H20" s="6">
        <v>44</v>
      </c>
      <c r="I20" s="8">
        <v>56</v>
      </c>
      <c r="J20" s="6">
        <v>41</v>
      </c>
      <c r="K20" s="7">
        <v>59</v>
      </c>
    </row>
    <row r="21" spans="1:11">
      <c r="A21">
        <v>19</v>
      </c>
      <c r="B21" s="1">
        <v>39</v>
      </c>
      <c r="C21" s="8">
        <v>61</v>
      </c>
      <c r="D21" s="1">
        <v>42</v>
      </c>
      <c r="E21" s="8">
        <v>58</v>
      </c>
      <c r="F21" s="1">
        <v>43</v>
      </c>
      <c r="G21" s="8">
        <v>57</v>
      </c>
      <c r="H21" s="1">
        <v>42</v>
      </c>
      <c r="I21" s="8">
        <v>58</v>
      </c>
      <c r="J21" s="1">
        <v>39</v>
      </c>
      <c r="K21" s="7">
        <v>61</v>
      </c>
    </row>
    <row r="22" spans="1:11">
      <c r="A22">
        <v>20</v>
      </c>
      <c r="B22" s="6">
        <v>34</v>
      </c>
      <c r="C22" s="8">
        <v>66</v>
      </c>
      <c r="D22" s="6">
        <v>38</v>
      </c>
      <c r="E22" s="8">
        <v>72</v>
      </c>
      <c r="F22" s="6">
        <v>35</v>
      </c>
      <c r="G22" s="8">
        <v>65</v>
      </c>
      <c r="H22" s="6">
        <v>35</v>
      </c>
      <c r="I22" s="8">
        <v>65</v>
      </c>
      <c r="J22" s="6">
        <v>38</v>
      </c>
      <c r="K22" s="7">
        <v>62</v>
      </c>
    </row>
    <row r="23" spans="1:11">
      <c r="A23">
        <v>21</v>
      </c>
      <c r="B23" s="1">
        <v>34</v>
      </c>
      <c r="C23" s="8">
        <v>66</v>
      </c>
      <c r="D23" s="1">
        <v>39</v>
      </c>
      <c r="E23" s="8">
        <v>61</v>
      </c>
      <c r="F23" s="1">
        <v>39</v>
      </c>
      <c r="G23" s="8">
        <v>61</v>
      </c>
      <c r="H23" s="1">
        <v>43</v>
      </c>
      <c r="I23" s="8">
        <v>57</v>
      </c>
      <c r="J23" s="1">
        <v>35</v>
      </c>
      <c r="K23" s="7">
        <v>65</v>
      </c>
    </row>
    <row r="24" spans="1:11">
      <c r="A24">
        <v>22</v>
      </c>
      <c r="B24" s="6">
        <v>41</v>
      </c>
      <c r="C24" s="8">
        <v>59</v>
      </c>
      <c r="D24" s="6">
        <v>41</v>
      </c>
      <c r="E24" s="8">
        <v>59</v>
      </c>
      <c r="F24" s="6">
        <v>38</v>
      </c>
      <c r="G24" s="8">
        <v>62</v>
      </c>
      <c r="H24" s="6">
        <v>41</v>
      </c>
      <c r="I24" s="8">
        <v>59</v>
      </c>
      <c r="J24" s="6">
        <v>41</v>
      </c>
      <c r="K24" s="7">
        <v>59</v>
      </c>
    </row>
    <row r="25" spans="1:11">
      <c r="A25">
        <v>23</v>
      </c>
      <c r="B25" s="6">
        <v>39</v>
      </c>
      <c r="C25" s="8">
        <v>61</v>
      </c>
      <c r="D25" s="6">
        <v>40</v>
      </c>
      <c r="E25" s="8">
        <v>60</v>
      </c>
      <c r="F25" s="6">
        <v>42</v>
      </c>
      <c r="G25" s="8">
        <v>58</v>
      </c>
      <c r="H25" s="6">
        <v>38</v>
      </c>
      <c r="I25" s="8">
        <v>42</v>
      </c>
      <c r="J25" s="6">
        <v>39</v>
      </c>
      <c r="K25" s="7">
        <v>61</v>
      </c>
    </row>
    <row r="26" spans="1:11">
      <c r="A26">
        <v>24</v>
      </c>
      <c r="B26" s="6">
        <v>39</v>
      </c>
      <c r="C26" s="8">
        <v>61</v>
      </c>
      <c r="D26" s="6">
        <v>42</v>
      </c>
      <c r="E26" s="8">
        <v>58</v>
      </c>
      <c r="F26" s="6">
        <v>40</v>
      </c>
      <c r="G26" s="8">
        <v>60</v>
      </c>
      <c r="H26" s="6">
        <v>41</v>
      </c>
      <c r="I26" s="8">
        <v>59</v>
      </c>
      <c r="J26" s="6">
        <v>33</v>
      </c>
      <c r="K26" s="7">
        <v>67</v>
      </c>
    </row>
    <row r="27" spans="1:11">
      <c r="A27">
        <v>25</v>
      </c>
      <c r="B27" s="6">
        <v>41</v>
      </c>
      <c r="C27" s="8">
        <v>59</v>
      </c>
      <c r="D27" s="6">
        <v>43</v>
      </c>
      <c r="E27" s="8">
        <v>57</v>
      </c>
      <c r="F27" s="6">
        <v>40</v>
      </c>
      <c r="G27" s="8">
        <v>60</v>
      </c>
      <c r="H27" s="6">
        <v>42</v>
      </c>
      <c r="I27" s="8">
        <v>58</v>
      </c>
      <c r="J27" s="6">
        <v>39</v>
      </c>
      <c r="K27" s="7">
        <v>61</v>
      </c>
    </row>
    <row r="28" spans="1:11">
      <c r="A28">
        <v>26</v>
      </c>
      <c r="B28" s="6">
        <v>39</v>
      </c>
      <c r="C28" s="8">
        <v>61</v>
      </c>
      <c r="D28" s="6">
        <v>37</v>
      </c>
      <c r="E28" s="8">
        <v>63</v>
      </c>
      <c r="F28" s="6">
        <v>37</v>
      </c>
      <c r="G28" s="8">
        <v>63</v>
      </c>
      <c r="H28" s="6">
        <v>33</v>
      </c>
      <c r="I28" s="8">
        <v>67</v>
      </c>
      <c r="J28" s="6">
        <v>38</v>
      </c>
      <c r="K28" s="7">
        <v>62</v>
      </c>
    </row>
    <row r="29" spans="1:11">
      <c r="A29">
        <v>27</v>
      </c>
      <c r="B29" s="6">
        <v>36</v>
      </c>
      <c r="C29" s="8">
        <v>64</v>
      </c>
      <c r="D29" s="6">
        <v>40</v>
      </c>
      <c r="E29" s="8">
        <v>60</v>
      </c>
      <c r="F29" s="6">
        <v>42</v>
      </c>
      <c r="G29" s="8">
        <v>58</v>
      </c>
      <c r="H29" s="6">
        <v>39</v>
      </c>
      <c r="I29" s="8">
        <v>61</v>
      </c>
      <c r="J29" s="6">
        <v>33</v>
      </c>
      <c r="K29" s="7">
        <v>67</v>
      </c>
    </row>
    <row r="31" spans="1:11" s="25" customFormat="1">
      <c r="A31" s="25" t="s">
        <v>83</v>
      </c>
      <c r="B31" s="34">
        <f>AVERAGE(B3:B29)</f>
        <v>38.407407407407405</v>
      </c>
      <c r="C31" s="34">
        <f t="shared" ref="C31:K31" si="0">AVERAGE(C3:C29)</f>
        <v>61.592592592592595</v>
      </c>
      <c r="D31" s="34">
        <f t="shared" si="0"/>
        <v>40.925925925925924</v>
      </c>
      <c r="E31" s="34">
        <f t="shared" si="0"/>
        <v>59.444444444444443</v>
      </c>
      <c r="F31" s="34">
        <f t="shared" si="0"/>
        <v>39.703703703703702</v>
      </c>
      <c r="G31" s="34">
        <f t="shared" si="0"/>
        <v>60.296296296296298</v>
      </c>
      <c r="H31" s="34">
        <f t="shared" si="0"/>
        <v>40.111111111111114</v>
      </c>
      <c r="I31" s="34">
        <f t="shared" si="0"/>
        <v>58.888888888888886</v>
      </c>
      <c r="J31" s="34">
        <f t="shared" si="0"/>
        <v>38.777777777777779</v>
      </c>
      <c r="K31" s="34">
        <f t="shared" si="0"/>
        <v>60.851851851851855</v>
      </c>
    </row>
    <row r="32" spans="1:11" s="2" customFormat="1">
      <c r="A32" s="2" t="s">
        <v>16</v>
      </c>
      <c r="B32" s="34">
        <f>STDEV(B3:B29)</f>
        <v>4.0974594310589314</v>
      </c>
      <c r="C32" s="34">
        <f t="shared" ref="C32:K32" si="1">STDEV(C3:C29)</f>
        <v>4.0974594310589314</v>
      </c>
      <c r="D32" s="34">
        <f t="shared" si="1"/>
        <v>2.7022202541603266</v>
      </c>
      <c r="E32" s="34">
        <f t="shared" si="1"/>
        <v>3.640935354604673</v>
      </c>
      <c r="F32" s="34">
        <f t="shared" si="1"/>
        <v>2.5391521118856675</v>
      </c>
      <c r="G32" s="34">
        <f t="shared" si="1"/>
        <v>2.5391521118856675</v>
      </c>
      <c r="H32" s="34">
        <f t="shared" si="1"/>
        <v>5.4935860036488995</v>
      </c>
      <c r="I32" s="34">
        <f t="shared" si="1"/>
        <v>6.5944809869450438</v>
      </c>
      <c r="J32" s="34">
        <f t="shared" si="1"/>
        <v>2.9656149100771323</v>
      </c>
      <c r="K32" s="34">
        <f t="shared" si="1"/>
        <v>3.7693470532676092</v>
      </c>
    </row>
    <row r="33" spans="1:11">
      <c r="A33" s="9"/>
      <c r="B33" s="12"/>
      <c r="C33" s="12"/>
      <c r="D33" s="12"/>
      <c r="E33" s="12"/>
      <c r="F33" s="31"/>
      <c r="G33" s="12"/>
      <c r="H33" s="12"/>
      <c r="I33" s="12"/>
      <c r="J33" s="12"/>
      <c r="K33" s="10"/>
    </row>
    <row r="34" spans="1:11">
      <c r="A34" s="9"/>
      <c r="B34" s="12"/>
      <c r="C34" s="12"/>
      <c r="D34" s="12"/>
      <c r="E34" s="12"/>
      <c r="F34" s="12"/>
      <c r="G34" s="12"/>
      <c r="H34" s="12"/>
      <c r="I34" s="12"/>
      <c r="J34" s="12"/>
      <c r="K34" s="10"/>
    </row>
    <row r="35" spans="1:11">
      <c r="A35" s="9"/>
      <c r="B35" s="12"/>
      <c r="C35" s="12"/>
      <c r="D35" s="12"/>
      <c r="E35" s="12"/>
      <c r="F35" s="12"/>
      <c r="G35" s="12"/>
      <c r="H35" s="12"/>
      <c r="I35" s="12"/>
      <c r="J35" s="12"/>
      <c r="K35" s="10"/>
    </row>
    <row r="36" spans="1:11">
      <c r="A36" s="12"/>
      <c r="B36" s="10"/>
      <c r="C36" s="12"/>
      <c r="D36" s="10"/>
      <c r="E36" s="12"/>
      <c r="F36" s="10"/>
      <c r="G36" s="12"/>
      <c r="H36" s="10"/>
      <c r="I36" s="12"/>
      <c r="J36" s="10"/>
      <c r="K36" s="10"/>
    </row>
    <row r="37" spans="1:11">
      <c r="A37" s="8"/>
      <c r="B37" s="1"/>
      <c r="C37" s="8"/>
    </row>
    <row r="38" spans="1:11">
      <c r="A38" s="8"/>
      <c r="B38" s="1"/>
      <c r="C38" s="8"/>
    </row>
    <row r="39" spans="1:11">
      <c r="A39" s="8"/>
      <c r="B39" s="1"/>
      <c r="C39" s="8"/>
    </row>
    <row r="40" spans="1:11">
      <c r="A40" s="8"/>
    </row>
    <row r="41" spans="1:11">
      <c r="A41" s="8"/>
      <c r="B41" s="1"/>
      <c r="C41" s="8"/>
    </row>
  </sheetData>
  <sortState xmlns:xlrd2="http://schemas.microsoft.com/office/spreadsheetml/2017/richdata2" ref="A3:K40">
    <sortCondition ref="A40"/>
  </sortState>
  <mergeCells count="1">
    <mergeCell ref="A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ADA00-882C-4342-AF49-2F0CCD50F7EF}">
  <dimension ref="A1:AR11"/>
  <sheetViews>
    <sheetView tabSelected="1" topLeftCell="AJ1" workbookViewId="0">
      <selection activeCell="D8" sqref="D8"/>
    </sheetView>
  </sheetViews>
  <sheetFormatPr baseColWidth="10" defaultRowHeight="16"/>
  <cols>
    <col min="4" max="4" width="10.83203125" style="18"/>
  </cols>
  <sheetData>
    <row r="1" spans="1:44">
      <c r="A1" s="42" t="s">
        <v>78</v>
      </c>
      <c r="B1" s="42"/>
      <c r="C1" s="42"/>
      <c r="D1" s="42"/>
      <c r="E1" s="42"/>
      <c r="F1" s="42"/>
      <c r="G1" s="42"/>
      <c r="H1" s="42"/>
      <c r="I1" s="42"/>
      <c r="J1" s="42"/>
    </row>
    <row r="2" spans="1:44">
      <c r="A2" s="2" t="s">
        <v>0</v>
      </c>
      <c r="B2" s="2" t="s">
        <v>11</v>
      </c>
      <c r="C2" s="2" t="s">
        <v>14</v>
      </c>
      <c r="D2" s="22" t="s">
        <v>15</v>
      </c>
      <c r="E2" s="2"/>
      <c r="F2" s="3" t="s">
        <v>2</v>
      </c>
      <c r="G2" s="4" t="s">
        <v>4</v>
      </c>
      <c r="H2" s="2" t="s">
        <v>5</v>
      </c>
      <c r="I2" s="4" t="s">
        <v>3</v>
      </c>
      <c r="J2" t="s">
        <v>17</v>
      </c>
      <c r="K2" t="s">
        <v>18</v>
      </c>
      <c r="L2" t="s">
        <v>19</v>
      </c>
      <c r="N2" s="2" t="s">
        <v>27</v>
      </c>
      <c r="O2" s="4" t="s">
        <v>24</v>
      </c>
      <c r="P2" s="2" t="s">
        <v>26</v>
      </c>
      <c r="Q2" s="4" t="s">
        <v>25</v>
      </c>
      <c r="R2" t="s">
        <v>17</v>
      </c>
      <c r="S2" t="s">
        <v>18</v>
      </c>
      <c r="T2" t="s">
        <v>19</v>
      </c>
      <c r="V2" s="2" t="s">
        <v>20</v>
      </c>
      <c r="W2" s="4" t="s">
        <v>21</v>
      </c>
      <c r="X2" s="2" t="s">
        <v>22</v>
      </c>
      <c r="Y2" s="4" t="s">
        <v>23</v>
      </c>
      <c r="Z2" t="s">
        <v>17</v>
      </c>
      <c r="AA2" t="s">
        <v>18</v>
      </c>
      <c r="AB2" t="s">
        <v>19</v>
      </c>
      <c r="AD2" s="2" t="s">
        <v>28</v>
      </c>
      <c r="AE2" s="4" t="s">
        <v>29</v>
      </c>
      <c r="AF2" s="2" t="s">
        <v>30</v>
      </c>
      <c r="AG2" s="4" t="s">
        <v>31</v>
      </c>
      <c r="AH2" t="s">
        <v>17</v>
      </c>
      <c r="AI2" t="s">
        <v>18</v>
      </c>
      <c r="AJ2" t="s">
        <v>19</v>
      </c>
      <c r="AL2" s="2" t="s">
        <v>32</v>
      </c>
      <c r="AM2" s="4" t="s">
        <v>33</v>
      </c>
      <c r="AN2" s="2" t="s">
        <v>34</v>
      </c>
      <c r="AO2" s="4" t="s">
        <v>35</v>
      </c>
      <c r="AP2" t="s">
        <v>17</v>
      </c>
      <c r="AQ2" t="s">
        <v>18</v>
      </c>
      <c r="AR2" t="s">
        <v>19</v>
      </c>
    </row>
    <row r="3" spans="1:44">
      <c r="A3">
        <v>28</v>
      </c>
      <c r="B3" s="12" t="s">
        <v>13</v>
      </c>
      <c r="C3" s="12">
        <v>61.8</v>
      </c>
      <c r="D3" s="29">
        <v>164</v>
      </c>
      <c r="E3" s="12"/>
      <c r="F3" s="10">
        <v>87</v>
      </c>
      <c r="G3" s="13">
        <v>128</v>
      </c>
      <c r="H3" s="10">
        <v>0</v>
      </c>
      <c r="I3" s="13">
        <v>35</v>
      </c>
      <c r="J3" s="12">
        <v>37</v>
      </c>
      <c r="K3" s="11">
        <v>149</v>
      </c>
      <c r="L3" s="11">
        <v>0</v>
      </c>
      <c r="M3" s="11"/>
      <c r="N3" s="10">
        <v>84</v>
      </c>
      <c r="O3" s="13">
        <v>122</v>
      </c>
      <c r="P3" s="10">
        <v>0</v>
      </c>
      <c r="Q3" s="13">
        <v>35</v>
      </c>
      <c r="R3" s="12">
        <v>40</v>
      </c>
      <c r="S3" s="11">
        <v>137</v>
      </c>
      <c r="T3" s="11">
        <v>1</v>
      </c>
      <c r="U3" s="11"/>
      <c r="V3" s="10">
        <v>74</v>
      </c>
      <c r="W3" s="13">
        <v>122</v>
      </c>
      <c r="X3" s="10">
        <v>0</v>
      </c>
      <c r="Y3" s="13">
        <v>35</v>
      </c>
      <c r="Z3" s="12">
        <v>35</v>
      </c>
      <c r="AA3" s="11">
        <v>145</v>
      </c>
      <c r="AB3" s="11">
        <v>0</v>
      </c>
      <c r="AC3" s="11"/>
      <c r="AD3" s="10">
        <v>79</v>
      </c>
      <c r="AE3" s="13">
        <v>129</v>
      </c>
      <c r="AF3" s="10">
        <v>0</v>
      </c>
      <c r="AG3" s="13">
        <v>40</v>
      </c>
      <c r="AH3" s="12">
        <v>35</v>
      </c>
      <c r="AI3" s="11">
        <v>128</v>
      </c>
      <c r="AJ3" s="11">
        <v>0</v>
      </c>
      <c r="AK3" s="11"/>
      <c r="AL3" s="10">
        <v>81</v>
      </c>
      <c r="AM3" s="13">
        <v>129</v>
      </c>
      <c r="AN3" s="10">
        <v>1</v>
      </c>
      <c r="AO3" s="13">
        <v>40</v>
      </c>
      <c r="AP3" s="12">
        <v>35</v>
      </c>
      <c r="AQ3" s="13">
        <v>138</v>
      </c>
      <c r="AR3" s="13">
        <v>0</v>
      </c>
    </row>
    <row r="4" spans="1:44">
      <c r="A4">
        <v>29</v>
      </c>
      <c r="B4" s="9" t="s">
        <v>13</v>
      </c>
      <c r="C4" s="9">
        <v>65.2</v>
      </c>
      <c r="D4" s="40">
        <v>164</v>
      </c>
      <c r="E4" s="9"/>
      <c r="F4" s="10">
        <v>84</v>
      </c>
      <c r="G4" s="11">
        <v>125</v>
      </c>
      <c r="H4" s="12">
        <v>2</v>
      </c>
      <c r="I4" s="11">
        <v>28</v>
      </c>
      <c r="J4" s="12">
        <v>39</v>
      </c>
      <c r="K4" s="11">
        <v>118</v>
      </c>
      <c r="L4" s="11">
        <v>1</v>
      </c>
      <c r="M4" s="11"/>
      <c r="N4" s="12">
        <v>87</v>
      </c>
      <c r="O4" s="11">
        <v>125</v>
      </c>
      <c r="P4" s="12">
        <v>2</v>
      </c>
      <c r="Q4" s="11">
        <v>28</v>
      </c>
      <c r="R4" s="12">
        <v>35</v>
      </c>
      <c r="S4" s="11">
        <v>120</v>
      </c>
      <c r="T4" s="11">
        <v>0</v>
      </c>
      <c r="U4" s="11"/>
      <c r="V4" s="12">
        <v>78</v>
      </c>
      <c r="W4" s="11">
        <v>128</v>
      </c>
      <c r="X4" s="12">
        <v>0</v>
      </c>
      <c r="Y4" s="11">
        <v>23</v>
      </c>
      <c r="Z4" s="12">
        <v>38</v>
      </c>
      <c r="AA4" s="11">
        <v>117</v>
      </c>
      <c r="AB4" s="11">
        <v>0</v>
      </c>
      <c r="AC4" s="11"/>
      <c r="AD4" s="12">
        <v>86</v>
      </c>
      <c r="AE4" s="11">
        <v>136</v>
      </c>
      <c r="AF4" s="12">
        <v>2</v>
      </c>
      <c r="AG4" s="11">
        <v>32</v>
      </c>
      <c r="AH4" s="12">
        <v>33</v>
      </c>
      <c r="AI4" s="11">
        <v>114</v>
      </c>
      <c r="AJ4" s="11">
        <v>0</v>
      </c>
      <c r="AK4" s="11"/>
      <c r="AL4" s="12">
        <v>84</v>
      </c>
      <c r="AM4" s="13">
        <v>124</v>
      </c>
      <c r="AN4" s="12">
        <v>2</v>
      </c>
      <c r="AO4" s="13">
        <v>29</v>
      </c>
      <c r="AP4" s="12">
        <v>36</v>
      </c>
      <c r="AQ4" s="13">
        <v>115</v>
      </c>
      <c r="AR4" s="13">
        <v>0</v>
      </c>
    </row>
    <row r="5" spans="1:44">
      <c r="A5">
        <v>30</v>
      </c>
      <c r="B5" s="9" t="s">
        <v>13</v>
      </c>
      <c r="C5" s="9">
        <v>54.8</v>
      </c>
      <c r="D5" s="40">
        <v>170.5</v>
      </c>
      <c r="E5" s="9"/>
      <c r="F5" s="10">
        <v>80</v>
      </c>
      <c r="G5" s="11">
        <v>91</v>
      </c>
      <c r="H5" s="12">
        <v>1</v>
      </c>
      <c r="I5" s="11">
        <v>25</v>
      </c>
      <c r="J5" s="12">
        <v>36</v>
      </c>
      <c r="K5" s="11">
        <v>156</v>
      </c>
      <c r="L5" s="11">
        <v>0</v>
      </c>
      <c r="M5" s="11"/>
      <c r="N5" s="12">
        <v>72</v>
      </c>
      <c r="O5" s="11">
        <v>91</v>
      </c>
      <c r="P5" s="12">
        <v>1</v>
      </c>
      <c r="Q5" s="11">
        <v>50</v>
      </c>
      <c r="R5" s="12">
        <v>42</v>
      </c>
      <c r="S5" s="11">
        <v>125</v>
      </c>
      <c r="T5" s="11">
        <v>0</v>
      </c>
      <c r="U5" s="11"/>
      <c r="V5" s="12">
        <v>87</v>
      </c>
      <c r="W5" s="11">
        <v>120</v>
      </c>
      <c r="X5" s="12">
        <v>2</v>
      </c>
      <c r="Y5" s="11">
        <v>25</v>
      </c>
      <c r="Z5" s="12">
        <v>37</v>
      </c>
      <c r="AA5" s="11">
        <v>157</v>
      </c>
      <c r="AB5" s="11">
        <v>0</v>
      </c>
      <c r="AC5" s="11"/>
      <c r="AD5" s="12">
        <v>81</v>
      </c>
      <c r="AE5" s="11">
        <v>107</v>
      </c>
      <c r="AF5" s="12">
        <v>1</v>
      </c>
      <c r="AG5" s="11">
        <v>30</v>
      </c>
      <c r="AH5" s="12">
        <v>32</v>
      </c>
      <c r="AI5" s="11">
        <v>138</v>
      </c>
      <c r="AJ5" s="11">
        <v>0</v>
      </c>
      <c r="AK5" s="11"/>
      <c r="AL5" s="12">
        <v>76</v>
      </c>
      <c r="AM5" s="13">
        <v>107</v>
      </c>
      <c r="AN5" s="12">
        <v>1</v>
      </c>
      <c r="AO5" s="13">
        <v>30</v>
      </c>
      <c r="AP5" s="12">
        <v>36</v>
      </c>
      <c r="AQ5" s="13">
        <v>132</v>
      </c>
      <c r="AR5" s="13">
        <v>0</v>
      </c>
    </row>
    <row r="6" spans="1:44">
      <c r="A6">
        <v>31</v>
      </c>
      <c r="B6" s="9" t="s">
        <v>13</v>
      </c>
      <c r="C6" s="9">
        <v>44.7</v>
      </c>
      <c r="D6" s="40">
        <v>164</v>
      </c>
      <c r="E6" s="9"/>
      <c r="F6" s="10">
        <v>62</v>
      </c>
      <c r="G6" s="11">
        <v>113</v>
      </c>
      <c r="H6" s="12">
        <v>0</v>
      </c>
      <c r="I6" s="11">
        <v>2</v>
      </c>
      <c r="J6" s="12">
        <v>30</v>
      </c>
      <c r="K6" s="11">
        <v>142</v>
      </c>
      <c r="L6" s="11">
        <v>0</v>
      </c>
      <c r="M6" s="11"/>
      <c r="N6" s="12">
        <v>61</v>
      </c>
      <c r="O6" s="11">
        <v>105</v>
      </c>
      <c r="P6" s="12">
        <v>0</v>
      </c>
      <c r="Q6" s="11">
        <v>2</v>
      </c>
      <c r="R6" s="12">
        <v>30</v>
      </c>
      <c r="S6" s="11">
        <v>137</v>
      </c>
      <c r="T6" s="11">
        <v>0</v>
      </c>
      <c r="U6" s="11"/>
      <c r="V6" s="12">
        <v>60</v>
      </c>
      <c r="W6" s="11">
        <v>119</v>
      </c>
      <c r="X6" s="12">
        <v>0</v>
      </c>
      <c r="Y6" s="11">
        <v>2</v>
      </c>
      <c r="Z6" s="12">
        <v>32</v>
      </c>
      <c r="AA6" s="11">
        <v>137</v>
      </c>
      <c r="AB6" s="11">
        <v>0</v>
      </c>
      <c r="AC6" s="11"/>
      <c r="AD6" s="12">
        <v>58</v>
      </c>
      <c r="AE6" s="11">
        <v>143</v>
      </c>
      <c r="AF6" s="12">
        <v>0</v>
      </c>
      <c r="AG6" s="11">
        <v>5</v>
      </c>
      <c r="AH6" s="12">
        <v>33</v>
      </c>
      <c r="AI6" s="11">
        <v>131</v>
      </c>
      <c r="AJ6" s="11">
        <v>0</v>
      </c>
      <c r="AK6" s="11"/>
      <c r="AL6" s="12">
        <v>62</v>
      </c>
      <c r="AM6" s="13">
        <v>107</v>
      </c>
      <c r="AN6" s="12">
        <v>0</v>
      </c>
      <c r="AO6" s="13">
        <v>2</v>
      </c>
      <c r="AP6" s="12">
        <v>24</v>
      </c>
      <c r="AQ6" s="13">
        <v>138</v>
      </c>
      <c r="AR6" s="13">
        <v>0</v>
      </c>
    </row>
    <row r="7" spans="1:44">
      <c r="A7">
        <v>32</v>
      </c>
      <c r="B7" s="9" t="s">
        <v>13</v>
      </c>
      <c r="C7" s="9">
        <v>63.7</v>
      </c>
      <c r="D7" s="40">
        <v>161</v>
      </c>
      <c r="E7" s="9"/>
      <c r="F7" s="10">
        <v>86</v>
      </c>
      <c r="G7" s="11">
        <v>133</v>
      </c>
      <c r="H7" s="12">
        <v>1</v>
      </c>
      <c r="I7" s="11">
        <v>15</v>
      </c>
      <c r="J7" s="12">
        <v>35</v>
      </c>
      <c r="K7" s="11">
        <v>134</v>
      </c>
      <c r="L7" s="11">
        <v>0</v>
      </c>
      <c r="M7" s="11"/>
      <c r="N7" s="12">
        <v>76</v>
      </c>
      <c r="O7" s="11">
        <v>150</v>
      </c>
      <c r="P7" s="12">
        <v>0</v>
      </c>
      <c r="Q7" s="11">
        <v>25</v>
      </c>
      <c r="R7" s="12">
        <v>47</v>
      </c>
      <c r="S7" s="11">
        <v>141</v>
      </c>
      <c r="T7" s="11">
        <v>22</v>
      </c>
      <c r="U7" s="11"/>
      <c r="V7" s="12">
        <v>89</v>
      </c>
      <c r="W7" s="11">
        <v>140</v>
      </c>
      <c r="X7" s="12">
        <v>1</v>
      </c>
      <c r="Y7" s="11">
        <v>10</v>
      </c>
      <c r="Z7" s="12">
        <v>41</v>
      </c>
      <c r="AA7" s="11">
        <v>128</v>
      </c>
      <c r="AB7" s="11">
        <v>4</v>
      </c>
      <c r="AC7" s="11"/>
      <c r="AD7" s="12">
        <v>92</v>
      </c>
      <c r="AE7" s="11">
        <v>163</v>
      </c>
      <c r="AF7" s="12">
        <v>0</v>
      </c>
      <c r="AG7" s="11">
        <v>25</v>
      </c>
      <c r="AH7" s="12">
        <v>40</v>
      </c>
      <c r="AI7" s="11">
        <v>128</v>
      </c>
      <c r="AJ7" s="11">
        <v>0</v>
      </c>
      <c r="AK7" s="11"/>
      <c r="AL7" s="12">
        <v>75</v>
      </c>
      <c r="AM7" s="13">
        <v>150</v>
      </c>
      <c r="AN7" s="12">
        <v>0</v>
      </c>
      <c r="AO7" s="13">
        <v>20</v>
      </c>
      <c r="AP7" s="12">
        <v>40</v>
      </c>
      <c r="AQ7" s="13">
        <v>128</v>
      </c>
      <c r="AR7" s="13">
        <v>0</v>
      </c>
    </row>
    <row r="10" spans="1:44">
      <c r="C10" s="18"/>
    </row>
    <row r="11" spans="1:44">
      <c r="D11"/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esting</vt:lpstr>
      <vt:lpstr>Compression Depth</vt:lpstr>
      <vt:lpstr>Compression Rate</vt:lpstr>
      <vt:lpstr>Heart Rate</vt:lpstr>
      <vt:lpstr>RPE</vt:lpstr>
      <vt:lpstr>Depth and Release Percent</vt:lpstr>
      <vt:lpstr>Leaning</vt:lpstr>
      <vt:lpstr>Duty Cycle Fraction</vt:lpstr>
      <vt:lpstr>Excluded Particip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2T20:17:42Z</dcterms:created>
  <dcterms:modified xsi:type="dcterms:W3CDTF">2021-07-09T14:46:25Z</dcterms:modified>
</cp:coreProperties>
</file>